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ofta96/Documents/170428-BACKUP/Slotboom-Projekt/Artikel/PlosOne/170428-minorRevision/"/>
    </mc:Choice>
  </mc:AlternateContent>
  <bookViews>
    <workbookView xWindow="640" yWindow="1040" windowWidth="24960" windowHeight="13620" tabRatio="500" firstSheet="6" activeTab="6"/>
  </bookViews>
  <sheets>
    <sheet name="GABA_Gov" sheetId="9" state="hidden" r:id="rId1"/>
    <sheet name="NAA_KAISER" sheetId="5" state="hidden" r:id="rId2"/>
    <sheet name="CR_KAISER" sheetId="2" state="hidden" r:id="rId3"/>
    <sheet name="Stats" sheetId="11" state="hidden" r:id="rId4"/>
    <sheet name="GLX_KAISER" sheetId="4" state="hidden" r:id="rId5"/>
    <sheet name="FWHM" sheetId="3" state="hidden" r:id="rId6"/>
    <sheet name="GABA" sheetId="1" r:id="rId7"/>
    <sheet name="NAA" sheetId="6" r:id="rId8"/>
    <sheet name="CR" sheetId="8" r:id="rId9"/>
    <sheet name="GLX" sheetId="10" r:id="rId10"/>
  </sheets>
  <externalReferences>
    <externalReference r:id="rId11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4" i="9" l="1"/>
  <c r="F44" i="9"/>
  <c r="E44" i="9"/>
  <c r="D44" i="9"/>
  <c r="C44" i="9"/>
  <c r="B4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27" i="9"/>
  <c r="M28" i="9"/>
  <c r="M29" i="9"/>
  <c r="M30" i="9"/>
  <c r="M31" i="9"/>
  <c r="M32" i="9"/>
  <c r="M33" i="9"/>
  <c r="M34" i="9"/>
  <c r="M35" i="9"/>
  <c r="M36" i="9"/>
  <c r="M37" i="9"/>
  <c r="M38" i="9"/>
  <c r="M39" i="9"/>
  <c r="M40" i="9"/>
  <c r="M43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3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3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3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3" i="9"/>
  <c r="G43" i="9"/>
  <c r="F43" i="9"/>
  <c r="E43" i="9"/>
  <c r="D43" i="9"/>
  <c r="C43" i="9"/>
  <c r="B43" i="9"/>
  <c r="C44" i="3"/>
  <c r="D44" i="3"/>
  <c r="E44" i="3"/>
  <c r="F44" i="3"/>
  <c r="G44" i="3"/>
  <c r="B44" i="3"/>
  <c r="C43" i="3"/>
  <c r="D43" i="3"/>
  <c r="E43" i="3"/>
  <c r="F43" i="3"/>
  <c r="G43" i="3"/>
  <c r="B43" i="3"/>
  <c r="G43" i="5"/>
  <c r="F43" i="5"/>
  <c r="E43" i="5"/>
  <c r="D43" i="5"/>
  <c r="C43" i="5"/>
  <c r="B43" i="5"/>
  <c r="G42" i="5"/>
  <c r="F42" i="5"/>
  <c r="E42" i="5"/>
  <c r="D42" i="5"/>
  <c r="C42" i="5"/>
  <c r="B42" i="5"/>
  <c r="L39" i="5"/>
  <c r="K39" i="5"/>
  <c r="J39" i="5"/>
  <c r="I39" i="5"/>
  <c r="H39" i="5"/>
  <c r="L38" i="5"/>
  <c r="K38" i="5"/>
  <c r="J38" i="5"/>
  <c r="I38" i="5"/>
  <c r="H38" i="5"/>
  <c r="L37" i="5"/>
  <c r="K37" i="5"/>
  <c r="J37" i="5"/>
  <c r="I37" i="5"/>
  <c r="H37" i="5"/>
  <c r="L36" i="5"/>
  <c r="K36" i="5"/>
  <c r="J36" i="5"/>
  <c r="I36" i="5"/>
  <c r="H36" i="5"/>
  <c r="L35" i="5"/>
  <c r="K35" i="5"/>
  <c r="J35" i="5"/>
  <c r="I35" i="5"/>
  <c r="H35" i="5"/>
  <c r="L34" i="5"/>
  <c r="K34" i="5"/>
  <c r="J34" i="5"/>
  <c r="I34" i="5"/>
  <c r="H34" i="5"/>
  <c r="L33" i="5"/>
  <c r="K33" i="5"/>
  <c r="J33" i="5"/>
  <c r="I33" i="5"/>
  <c r="H33" i="5"/>
  <c r="L32" i="5"/>
  <c r="K32" i="5"/>
  <c r="J32" i="5"/>
  <c r="I32" i="5"/>
  <c r="H32" i="5"/>
  <c r="L31" i="5"/>
  <c r="K31" i="5"/>
  <c r="J31" i="5"/>
  <c r="I31" i="5"/>
  <c r="H31" i="5"/>
  <c r="L30" i="5"/>
  <c r="K30" i="5"/>
  <c r="J30" i="5"/>
  <c r="I30" i="5"/>
  <c r="H30" i="5"/>
  <c r="L29" i="5"/>
  <c r="K29" i="5"/>
  <c r="J29" i="5"/>
  <c r="I29" i="5"/>
  <c r="H29" i="5"/>
  <c r="L28" i="5"/>
  <c r="K28" i="5"/>
  <c r="J28" i="5"/>
  <c r="I28" i="5"/>
  <c r="H28" i="5"/>
  <c r="L27" i="5"/>
  <c r="K27" i="5"/>
  <c r="J27" i="5"/>
  <c r="I27" i="5"/>
  <c r="H27" i="5"/>
  <c r="L26" i="5"/>
  <c r="K26" i="5"/>
  <c r="J26" i="5"/>
  <c r="I26" i="5"/>
  <c r="H26" i="5"/>
  <c r="L25" i="5"/>
  <c r="K25" i="5"/>
  <c r="J25" i="5"/>
  <c r="I25" i="5"/>
  <c r="H25" i="5"/>
  <c r="L24" i="5"/>
  <c r="K24" i="5"/>
  <c r="J24" i="5"/>
  <c r="I24" i="5"/>
  <c r="H24" i="5"/>
  <c r="L23" i="5"/>
  <c r="K23" i="5"/>
  <c r="J23" i="5"/>
  <c r="I23" i="5"/>
  <c r="H23" i="5"/>
  <c r="L22" i="5"/>
  <c r="K22" i="5"/>
  <c r="J22" i="5"/>
  <c r="I22" i="5"/>
  <c r="H22" i="5"/>
  <c r="L21" i="5"/>
  <c r="K21" i="5"/>
  <c r="J21" i="5"/>
  <c r="I21" i="5"/>
  <c r="H21" i="5"/>
  <c r="L20" i="5"/>
  <c r="K20" i="5"/>
  <c r="J20" i="5"/>
  <c r="I20" i="5"/>
  <c r="H20" i="5"/>
  <c r="L19" i="5"/>
  <c r="K19" i="5"/>
  <c r="J19" i="5"/>
  <c r="I19" i="5"/>
  <c r="H19" i="5"/>
  <c r="L18" i="5"/>
  <c r="K18" i="5"/>
  <c r="J18" i="5"/>
  <c r="I18" i="5"/>
  <c r="H18" i="5"/>
  <c r="L17" i="5"/>
  <c r="K17" i="5"/>
  <c r="J17" i="5"/>
  <c r="I17" i="5"/>
  <c r="H17" i="5"/>
  <c r="L16" i="5"/>
  <c r="K16" i="5"/>
  <c r="J16" i="5"/>
  <c r="I16" i="5"/>
  <c r="H16" i="5"/>
  <c r="L15" i="5"/>
  <c r="K15" i="5"/>
  <c r="J15" i="5"/>
  <c r="I15" i="5"/>
  <c r="H15" i="5"/>
  <c r="L14" i="5"/>
  <c r="K14" i="5"/>
  <c r="J14" i="5"/>
  <c r="I14" i="5"/>
  <c r="H14" i="5"/>
  <c r="L13" i="5"/>
  <c r="K13" i="5"/>
  <c r="J13" i="5"/>
  <c r="I13" i="5"/>
  <c r="H13" i="5"/>
  <c r="L12" i="5"/>
  <c r="K12" i="5"/>
  <c r="J12" i="5"/>
  <c r="I12" i="5"/>
  <c r="H12" i="5"/>
  <c r="L11" i="5"/>
  <c r="K11" i="5"/>
  <c r="J11" i="5"/>
  <c r="I11" i="5"/>
  <c r="H11" i="5"/>
  <c r="L10" i="5"/>
  <c r="K10" i="5"/>
  <c r="J10" i="5"/>
  <c r="I10" i="5"/>
  <c r="H10" i="5"/>
  <c r="L9" i="5"/>
  <c r="K9" i="5"/>
  <c r="J9" i="5"/>
  <c r="I9" i="5"/>
  <c r="H9" i="5"/>
  <c r="L8" i="5"/>
  <c r="K8" i="5"/>
  <c r="J8" i="5"/>
  <c r="I8" i="5"/>
  <c r="H8" i="5"/>
  <c r="L7" i="5"/>
  <c r="K7" i="5"/>
  <c r="J7" i="5"/>
  <c r="I7" i="5"/>
  <c r="H7" i="5"/>
  <c r="L6" i="5"/>
  <c r="K6" i="5"/>
  <c r="J6" i="5"/>
  <c r="I6" i="5"/>
  <c r="H6" i="5"/>
  <c r="L5" i="5"/>
  <c r="K5" i="5"/>
  <c r="J5" i="5"/>
  <c r="I5" i="5"/>
  <c r="H5" i="5"/>
  <c r="L4" i="5"/>
  <c r="K4" i="5"/>
  <c r="J4" i="5"/>
  <c r="I4" i="5"/>
  <c r="H4" i="5"/>
  <c r="C43" i="4"/>
  <c r="D43" i="4"/>
  <c r="E43" i="4"/>
  <c r="F43" i="4"/>
  <c r="G43" i="4"/>
  <c r="C42" i="4"/>
  <c r="D42" i="4"/>
  <c r="E42" i="4"/>
  <c r="F42" i="4"/>
  <c r="G42" i="4"/>
  <c r="B43" i="4"/>
  <c r="B42" i="4"/>
  <c r="C43" i="2"/>
  <c r="D43" i="2"/>
  <c r="E43" i="2"/>
  <c r="F43" i="2"/>
  <c r="G43" i="2"/>
  <c r="C42" i="2"/>
  <c r="D42" i="2"/>
  <c r="E42" i="2"/>
  <c r="F42" i="2"/>
  <c r="G42" i="2"/>
  <c r="B43" i="2"/>
  <c r="B42" i="2"/>
  <c r="L39" i="4"/>
  <c r="K39" i="4"/>
  <c r="J39" i="4"/>
  <c r="I39" i="4"/>
  <c r="H39" i="4"/>
  <c r="L38" i="4"/>
  <c r="K38" i="4"/>
  <c r="J38" i="4"/>
  <c r="I38" i="4"/>
  <c r="H38" i="4"/>
  <c r="L37" i="4"/>
  <c r="K37" i="4"/>
  <c r="J37" i="4"/>
  <c r="I37" i="4"/>
  <c r="H37" i="4"/>
  <c r="L36" i="4"/>
  <c r="K36" i="4"/>
  <c r="J36" i="4"/>
  <c r="I36" i="4"/>
  <c r="H36" i="4"/>
  <c r="L35" i="4"/>
  <c r="K35" i="4"/>
  <c r="J35" i="4"/>
  <c r="I35" i="4"/>
  <c r="H35" i="4"/>
  <c r="L34" i="4"/>
  <c r="K34" i="4"/>
  <c r="J34" i="4"/>
  <c r="I34" i="4"/>
  <c r="H34" i="4"/>
  <c r="L33" i="4"/>
  <c r="K33" i="4"/>
  <c r="J33" i="4"/>
  <c r="I33" i="4"/>
  <c r="H33" i="4"/>
  <c r="L32" i="4"/>
  <c r="K32" i="4"/>
  <c r="J32" i="4"/>
  <c r="I32" i="4"/>
  <c r="H32" i="4"/>
  <c r="L31" i="4"/>
  <c r="K31" i="4"/>
  <c r="J31" i="4"/>
  <c r="I31" i="4"/>
  <c r="H31" i="4"/>
  <c r="L30" i="4"/>
  <c r="K30" i="4"/>
  <c r="J30" i="4"/>
  <c r="I30" i="4"/>
  <c r="H30" i="4"/>
  <c r="L29" i="4"/>
  <c r="K29" i="4"/>
  <c r="J29" i="4"/>
  <c r="I29" i="4"/>
  <c r="H29" i="4"/>
  <c r="L28" i="4"/>
  <c r="K28" i="4"/>
  <c r="J28" i="4"/>
  <c r="I28" i="4"/>
  <c r="H28" i="4"/>
  <c r="L27" i="4"/>
  <c r="K27" i="4"/>
  <c r="J27" i="4"/>
  <c r="I27" i="4"/>
  <c r="H27" i="4"/>
  <c r="L26" i="4"/>
  <c r="K26" i="4"/>
  <c r="J26" i="4"/>
  <c r="I26" i="4"/>
  <c r="H26" i="4"/>
  <c r="L25" i="4"/>
  <c r="K25" i="4"/>
  <c r="J25" i="4"/>
  <c r="I25" i="4"/>
  <c r="H25" i="4"/>
  <c r="L24" i="4"/>
  <c r="K24" i="4"/>
  <c r="J24" i="4"/>
  <c r="I24" i="4"/>
  <c r="H24" i="4"/>
  <c r="L23" i="4"/>
  <c r="K23" i="4"/>
  <c r="J23" i="4"/>
  <c r="I23" i="4"/>
  <c r="H23" i="4"/>
  <c r="L22" i="4"/>
  <c r="K22" i="4"/>
  <c r="J22" i="4"/>
  <c r="I22" i="4"/>
  <c r="H22" i="4"/>
  <c r="L21" i="4"/>
  <c r="K21" i="4"/>
  <c r="J21" i="4"/>
  <c r="I21" i="4"/>
  <c r="H21" i="4"/>
  <c r="L20" i="4"/>
  <c r="K20" i="4"/>
  <c r="J20" i="4"/>
  <c r="I20" i="4"/>
  <c r="H20" i="4"/>
  <c r="L19" i="4"/>
  <c r="K19" i="4"/>
  <c r="J19" i="4"/>
  <c r="I19" i="4"/>
  <c r="H19" i="4"/>
  <c r="L18" i="4"/>
  <c r="K18" i="4"/>
  <c r="J18" i="4"/>
  <c r="I18" i="4"/>
  <c r="H18" i="4"/>
  <c r="L17" i="4"/>
  <c r="K17" i="4"/>
  <c r="J17" i="4"/>
  <c r="I17" i="4"/>
  <c r="H17" i="4"/>
  <c r="L16" i="4"/>
  <c r="K16" i="4"/>
  <c r="J16" i="4"/>
  <c r="I16" i="4"/>
  <c r="H16" i="4"/>
  <c r="L15" i="4"/>
  <c r="K15" i="4"/>
  <c r="J15" i="4"/>
  <c r="I15" i="4"/>
  <c r="H15" i="4"/>
  <c r="L14" i="4"/>
  <c r="K14" i="4"/>
  <c r="J14" i="4"/>
  <c r="I14" i="4"/>
  <c r="H14" i="4"/>
  <c r="L13" i="4"/>
  <c r="K13" i="4"/>
  <c r="J13" i="4"/>
  <c r="I13" i="4"/>
  <c r="H13" i="4"/>
  <c r="L12" i="4"/>
  <c r="K12" i="4"/>
  <c r="J12" i="4"/>
  <c r="I12" i="4"/>
  <c r="H12" i="4"/>
  <c r="L11" i="4"/>
  <c r="K11" i="4"/>
  <c r="J11" i="4"/>
  <c r="I11" i="4"/>
  <c r="H11" i="4"/>
  <c r="L10" i="4"/>
  <c r="K10" i="4"/>
  <c r="J10" i="4"/>
  <c r="I10" i="4"/>
  <c r="H10" i="4"/>
  <c r="L9" i="4"/>
  <c r="K9" i="4"/>
  <c r="J9" i="4"/>
  <c r="I9" i="4"/>
  <c r="H9" i="4"/>
  <c r="L8" i="4"/>
  <c r="K8" i="4"/>
  <c r="J8" i="4"/>
  <c r="I8" i="4"/>
  <c r="H8" i="4"/>
  <c r="L7" i="4"/>
  <c r="K7" i="4"/>
  <c r="J7" i="4"/>
  <c r="I7" i="4"/>
  <c r="H7" i="4"/>
  <c r="L6" i="4"/>
  <c r="K6" i="4"/>
  <c r="J6" i="4"/>
  <c r="I6" i="4"/>
  <c r="H6" i="4"/>
  <c r="L5" i="4"/>
  <c r="K5" i="4"/>
  <c r="J5" i="4"/>
  <c r="I5" i="4"/>
  <c r="H5" i="4"/>
  <c r="L4" i="4"/>
  <c r="K4" i="4"/>
  <c r="J4" i="4"/>
  <c r="I4" i="4"/>
  <c r="H4" i="4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L4" i="2"/>
  <c r="K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" i="2"/>
</calcChain>
</file>

<file path=xl/sharedStrings.xml><?xml version="1.0" encoding="utf-8"?>
<sst xmlns="http://schemas.openxmlformats.org/spreadsheetml/2006/main" count="537" uniqueCount="62">
  <si>
    <t>RAW MEAN MOV</t>
  </si>
  <si>
    <t>RAW MEDIAN PC MOV</t>
  </si>
  <si>
    <t>RAW MEDIAN DYN MOV</t>
  </si>
  <si>
    <t>RAW MEAN REF</t>
  </si>
  <si>
    <t>RAW MEDIAN PC REF</t>
  </si>
  <si>
    <t>RAW MEDIAN DYN REF</t>
  </si>
  <si>
    <t>GABA</t>
  </si>
  <si>
    <t>MeanRef - MeanMov</t>
  </si>
  <si>
    <t>MeanRef-MEDPCMov</t>
  </si>
  <si>
    <t>MeanRef-MEDPCRef</t>
  </si>
  <si>
    <t>MeanRef-MEDDynMov</t>
  </si>
  <si>
    <t>MeanRef-MEDDynRef</t>
  </si>
  <si>
    <t>FP01-1</t>
  </si>
  <si>
    <t>FP01-2</t>
  </si>
  <si>
    <t>FP01-3</t>
  </si>
  <si>
    <t>FP02-1</t>
  </si>
  <si>
    <t>FP02-2</t>
  </si>
  <si>
    <t>FP02-3</t>
  </si>
  <si>
    <t>FP03-1</t>
  </si>
  <si>
    <t>FP03-2</t>
  </si>
  <si>
    <t>FP03-3</t>
  </si>
  <si>
    <t>FP04-1</t>
  </si>
  <si>
    <t>FP04-2</t>
  </si>
  <si>
    <t>FP04-3</t>
  </si>
  <si>
    <t>FP05-1</t>
  </si>
  <si>
    <t>FP05-2</t>
  </si>
  <si>
    <t>FP05-3</t>
  </si>
  <si>
    <t>FP06-1</t>
  </si>
  <si>
    <t>FP06-2</t>
  </si>
  <si>
    <t>FP06-3</t>
  </si>
  <si>
    <t>FP07-1</t>
  </si>
  <si>
    <t>FP07-2</t>
  </si>
  <si>
    <t>FP07-3</t>
  </si>
  <si>
    <t>FP08-1</t>
  </si>
  <si>
    <t>FP08-2</t>
  </si>
  <si>
    <t>FP08-3</t>
  </si>
  <si>
    <t>FP09-1</t>
  </si>
  <si>
    <t>FP09-2</t>
  </si>
  <si>
    <t>FP09-3</t>
  </si>
  <si>
    <t>FP10-1</t>
  </si>
  <si>
    <t>FP10-2</t>
  </si>
  <si>
    <t>FP10-3</t>
  </si>
  <si>
    <t>FP11-1</t>
  </si>
  <si>
    <t>FP11-2</t>
  </si>
  <si>
    <t>FP11-3</t>
  </si>
  <si>
    <t>FP12-1</t>
  </si>
  <si>
    <t>FP12-2</t>
  </si>
  <si>
    <t>FP12-3</t>
  </si>
  <si>
    <t>Mean</t>
  </si>
  <si>
    <t>Std</t>
  </si>
  <si>
    <t>Cr</t>
  </si>
  <si>
    <t>Glx</t>
  </si>
  <si>
    <t>NAA</t>
  </si>
  <si>
    <t>FWHM</t>
  </si>
  <si>
    <t>MeanMov</t>
  </si>
  <si>
    <t>MedPCMov</t>
  </si>
  <si>
    <t>MedDynMov</t>
  </si>
  <si>
    <t>MeanRef</t>
  </si>
  <si>
    <t>MedPCRef</t>
  </si>
  <si>
    <t>MedDynRef</t>
  </si>
  <si>
    <t>CR</t>
  </si>
  <si>
    <t>&lt; 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DEDED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CCFFCC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ACB9CA"/>
        <bgColor rgb="FF000000"/>
      </patternFill>
    </fill>
    <fill>
      <patternFill patternType="solid">
        <fgColor rgb="FF757171"/>
        <bgColor rgb="FF000000"/>
      </patternFill>
    </fill>
    <fill>
      <patternFill patternType="solid">
        <fgColor rgb="FFE2EFDA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2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8">
    <xf numFmtId="0" fontId="0" fillId="0" borderId="0" xfId="0"/>
    <xf numFmtId="0" fontId="1" fillId="0" borderId="1" xfId="0" applyFont="1" applyBorder="1" applyAlignment="1"/>
    <xf numFmtId="0" fontId="0" fillId="0" borderId="1" xfId="0" applyBorder="1" applyAlignment="1">
      <alignment horizontal="center"/>
    </xf>
    <xf numFmtId="0" fontId="1" fillId="0" borderId="0" xfId="0" applyFont="1" applyFill="1" applyBorder="1" applyAlignment="1"/>
    <xf numFmtId="0" fontId="0" fillId="0" borderId="1" xfId="0" applyBorder="1"/>
    <xf numFmtId="164" fontId="0" fillId="2" borderId="1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0" fontId="0" fillId="0" borderId="1" xfId="0" applyFill="1" applyBorder="1"/>
    <xf numFmtId="164" fontId="0" fillId="6" borderId="1" xfId="0" applyNumberFormat="1" applyFill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 vertical="center"/>
    </xf>
    <xf numFmtId="164" fontId="0" fillId="8" borderId="1" xfId="0" applyNumberFormat="1" applyFill="1" applyBorder="1" applyAlignment="1">
      <alignment horizontal="center" vertical="center"/>
    </xf>
    <xf numFmtId="164" fontId="0" fillId="9" borderId="1" xfId="0" applyNumberFormat="1" applyFill="1" applyBorder="1" applyAlignment="1">
      <alignment horizontal="center" vertical="center"/>
    </xf>
    <xf numFmtId="164" fontId="0" fillId="10" borderId="1" xfId="0" applyNumberFormat="1" applyFill="1" applyBorder="1" applyAlignment="1">
      <alignment horizontal="center" vertical="center"/>
    </xf>
    <xf numFmtId="164" fontId="0" fillId="11" borderId="1" xfId="0" applyNumberFormat="1" applyFill="1" applyBorder="1" applyAlignment="1">
      <alignment horizontal="center" vertical="center"/>
    </xf>
    <xf numFmtId="164" fontId="0" fillId="12" borderId="1" xfId="0" applyNumberFormat="1" applyFill="1" applyBorder="1" applyAlignment="1">
      <alignment horizontal="center" vertical="center"/>
    </xf>
    <xf numFmtId="164" fontId="0" fillId="13" borderId="1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/>
    <xf numFmtId="0" fontId="3" fillId="0" borderId="1" xfId="0" applyFont="1" applyBorder="1"/>
    <xf numFmtId="0" fontId="3" fillId="0" borderId="3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0" xfId="0" applyFont="1"/>
    <xf numFmtId="0" fontId="2" fillId="0" borderId="1" xfId="0" applyFont="1" applyBorder="1"/>
    <xf numFmtId="164" fontId="2" fillId="14" borderId="5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4" xfId="0" applyFont="1" applyBorder="1"/>
    <xf numFmtId="164" fontId="2" fillId="15" borderId="5" xfId="0" applyNumberFormat="1" applyFont="1" applyFill="1" applyBorder="1" applyAlignment="1">
      <alignment horizontal="center" vertical="center"/>
    </xf>
    <xf numFmtId="164" fontId="2" fillId="16" borderId="5" xfId="0" applyNumberFormat="1" applyFont="1" applyFill="1" applyBorder="1" applyAlignment="1">
      <alignment horizontal="center" vertical="center"/>
    </xf>
    <xf numFmtId="164" fontId="2" fillId="17" borderId="5" xfId="0" applyNumberFormat="1" applyFont="1" applyFill="1" applyBorder="1" applyAlignment="1">
      <alignment horizontal="center" vertical="center"/>
    </xf>
    <xf numFmtId="164" fontId="2" fillId="18" borderId="5" xfId="0" applyNumberFormat="1" applyFont="1" applyFill="1" applyBorder="1" applyAlignment="1">
      <alignment horizontal="center" vertical="center"/>
    </xf>
    <xf numFmtId="164" fontId="2" fillId="19" borderId="5" xfId="0" applyNumberFormat="1" applyFont="1" applyFill="1" applyBorder="1" applyAlignment="1">
      <alignment horizontal="center" vertical="center"/>
    </xf>
    <xf numFmtId="164" fontId="2" fillId="20" borderId="5" xfId="0" applyNumberFormat="1" applyFont="1" applyFill="1" applyBorder="1" applyAlignment="1">
      <alignment horizontal="center" vertical="center"/>
    </xf>
    <xf numFmtId="164" fontId="2" fillId="21" borderId="5" xfId="0" applyNumberFormat="1" applyFont="1" applyFill="1" applyBorder="1" applyAlignment="1">
      <alignment horizontal="center" vertical="center"/>
    </xf>
    <xf numFmtId="164" fontId="2" fillId="22" borderId="5" xfId="0" applyNumberFormat="1" applyFont="1" applyFill="1" applyBorder="1" applyAlignment="1">
      <alignment horizontal="center" vertical="center"/>
    </xf>
    <xf numFmtId="164" fontId="2" fillId="23" borderId="5" xfId="0" applyNumberFormat="1" applyFont="1" applyFill="1" applyBorder="1" applyAlignment="1">
      <alignment horizontal="center" vertical="center"/>
    </xf>
    <xf numFmtId="164" fontId="2" fillId="24" borderId="5" xfId="0" applyNumberFormat="1" applyFont="1" applyFill="1" applyBorder="1" applyAlignment="1">
      <alignment horizontal="center" vertical="center"/>
    </xf>
    <xf numFmtId="164" fontId="2" fillId="25" borderId="5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0" borderId="0" xfId="0" applyFont="1"/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</cellXfs>
  <cellStyles count="1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REF</a:t>
            </a:r>
            <a:r>
              <a:rPr lang="en-US" baseline="0"/>
              <a:t> - OtherMethod - P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yVal>
            <c:numRef>
              <c:f>[1]GABA_fCorr_GovBasis!$I$5:$I$41</c:f>
              <c:numCache>
                <c:formatCode>General</c:formatCode>
                <c:ptCount val="37"/>
                <c:pt idx="0">
                  <c:v>0.163</c:v>
                </c:pt>
                <c:pt idx="1">
                  <c:v>0.492</c:v>
                </c:pt>
                <c:pt idx="2">
                  <c:v>0.112</c:v>
                </c:pt>
                <c:pt idx="3">
                  <c:v>0.118</c:v>
                </c:pt>
                <c:pt idx="4">
                  <c:v>0.203</c:v>
                </c:pt>
                <c:pt idx="5">
                  <c:v>0.121</c:v>
                </c:pt>
                <c:pt idx="6">
                  <c:v>0.239</c:v>
                </c:pt>
                <c:pt idx="7">
                  <c:v>0.0309999999999999</c:v>
                </c:pt>
                <c:pt idx="8">
                  <c:v>0.1</c:v>
                </c:pt>
                <c:pt idx="9">
                  <c:v>0.139</c:v>
                </c:pt>
                <c:pt idx="10">
                  <c:v>0.022</c:v>
                </c:pt>
                <c:pt idx="11">
                  <c:v>0.267</c:v>
                </c:pt>
                <c:pt idx="12">
                  <c:v>0.44</c:v>
                </c:pt>
                <c:pt idx="13">
                  <c:v>0.139</c:v>
                </c:pt>
                <c:pt idx="14">
                  <c:v>0.434</c:v>
                </c:pt>
                <c:pt idx="15">
                  <c:v>0.262</c:v>
                </c:pt>
                <c:pt idx="16">
                  <c:v>0.0499999999999998</c:v>
                </c:pt>
                <c:pt idx="17">
                  <c:v>0.036</c:v>
                </c:pt>
                <c:pt idx="18">
                  <c:v>0.0209999999999999</c:v>
                </c:pt>
                <c:pt idx="19">
                  <c:v>0.35</c:v>
                </c:pt>
                <c:pt idx="20">
                  <c:v>0.117</c:v>
                </c:pt>
                <c:pt idx="21">
                  <c:v>0.192</c:v>
                </c:pt>
                <c:pt idx="22">
                  <c:v>0.1</c:v>
                </c:pt>
                <c:pt idx="23">
                  <c:v>0.222</c:v>
                </c:pt>
                <c:pt idx="24">
                  <c:v>0.108</c:v>
                </c:pt>
                <c:pt idx="25">
                  <c:v>0.221</c:v>
                </c:pt>
                <c:pt idx="26">
                  <c:v>0.0849999999999999</c:v>
                </c:pt>
                <c:pt idx="27">
                  <c:v>0.00299999999999989</c:v>
                </c:pt>
                <c:pt idx="28">
                  <c:v>0.415</c:v>
                </c:pt>
                <c:pt idx="29">
                  <c:v>0.319</c:v>
                </c:pt>
                <c:pt idx="30">
                  <c:v>0.236</c:v>
                </c:pt>
                <c:pt idx="31">
                  <c:v>0.0769999999999999</c:v>
                </c:pt>
                <c:pt idx="32">
                  <c:v>0.0919999999999998</c:v>
                </c:pt>
                <c:pt idx="33">
                  <c:v>0.217</c:v>
                </c:pt>
                <c:pt idx="34">
                  <c:v>0.553</c:v>
                </c:pt>
                <c:pt idx="35">
                  <c:v>0.309</c:v>
                </c:pt>
                <c:pt idx="36">
                  <c:v>0.0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yVal>
            <c:numRef>
              <c:f>[1]GABA_fCorr_GovBasis!$J$5:$J$41</c:f>
              <c:numCache>
                <c:formatCode>General</c:formatCode>
                <c:ptCount val="37"/>
                <c:pt idx="0">
                  <c:v>0.0589999999999999</c:v>
                </c:pt>
                <c:pt idx="1">
                  <c:v>0.265</c:v>
                </c:pt>
                <c:pt idx="2">
                  <c:v>0.054</c:v>
                </c:pt>
                <c:pt idx="3">
                  <c:v>0.146</c:v>
                </c:pt>
                <c:pt idx="4">
                  <c:v>0.0430000000000001</c:v>
                </c:pt>
                <c:pt idx="5">
                  <c:v>0.0669999999999999</c:v>
                </c:pt>
                <c:pt idx="6">
                  <c:v>0.253</c:v>
                </c:pt>
                <c:pt idx="7">
                  <c:v>0.104</c:v>
                </c:pt>
                <c:pt idx="8">
                  <c:v>0.202</c:v>
                </c:pt>
                <c:pt idx="9">
                  <c:v>0.0880000000000001</c:v>
                </c:pt>
                <c:pt idx="10">
                  <c:v>0.0599999999999998</c:v>
                </c:pt>
                <c:pt idx="11">
                  <c:v>0.114</c:v>
                </c:pt>
                <c:pt idx="12">
                  <c:v>0.208</c:v>
                </c:pt>
                <c:pt idx="13">
                  <c:v>0.048</c:v>
                </c:pt>
                <c:pt idx="14">
                  <c:v>0.302</c:v>
                </c:pt>
                <c:pt idx="15">
                  <c:v>0.171</c:v>
                </c:pt>
                <c:pt idx="16">
                  <c:v>0.0489999999999999</c:v>
                </c:pt>
                <c:pt idx="17">
                  <c:v>0.0539999999999998</c:v>
                </c:pt>
                <c:pt idx="18">
                  <c:v>0.144</c:v>
                </c:pt>
                <c:pt idx="19">
                  <c:v>0.255</c:v>
                </c:pt>
                <c:pt idx="20">
                  <c:v>0.02</c:v>
                </c:pt>
                <c:pt idx="21">
                  <c:v>0.13</c:v>
                </c:pt>
                <c:pt idx="22">
                  <c:v>0.06</c:v>
                </c:pt>
                <c:pt idx="23">
                  <c:v>0.314</c:v>
                </c:pt>
                <c:pt idx="24">
                  <c:v>0.0819999999999998</c:v>
                </c:pt>
                <c:pt idx="25">
                  <c:v>0.185</c:v>
                </c:pt>
                <c:pt idx="26">
                  <c:v>0.079</c:v>
                </c:pt>
                <c:pt idx="27">
                  <c:v>0.168</c:v>
                </c:pt>
                <c:pt idx="28">
                  <c:v>0.35</c:v>
                </c:pt>
                <c:pt idx="29">
                  <c:v>0.0979999999999998</c:v>
                </c:pt>
                <c:pt idx="30">
                  <c:v>0.0270000000000001</c:v>
                </c:pt>
                <c:pt idx="31">
                  <c:v>0.234</c:v>
                </c:pt>
                <c:pt idx="32">
                  <c:v>0.0829999999999999</c:v>
                </c:pt>
                <c:pt idx="33">
                  <c:v>0.244</c:v>
                </c:pt>
                <c:pt idx="34">
                  <c:v>0.218</c:v>
                </c:pt>
                <c:pt idx="35">
                  <c:v>0.134</c:v>
                </c:pt>
                <c:pt idx="36">
                  <c:v>0.0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yVal>
            <c:numRef>
              <c:f>[1]GABA_fCorr_GovBasis!$K$5:$K$41</c:f>
              <c:numCache>
                <c:formatCode>General</c:formatCode>
                <c:ptCount val="37"/>
                <c:pt idx="0">
                  <c:v>0.0469999999999999</c:v>
                </c:pt>
                <c:pt idx="1">
                  <c:v>0.0429999999999999</c:v>
                </c:pt>
                <c:pt idx="2">
                  <c:v>0.014</c:v>
                </c:pt>
                <c:pt idx="3">
                  <c:v>0.0729999999999999</c:v>
                </c:pt>
                <c:pt idx="4">
                  <c:v>0.0390000000000001</c:v>
                </c:pt>
                <c:pt idx="5">
                  <c:v>0.0159999999999998</c:v>
                </c:pt>
                <c:pt idx="6">
                  <c:v>0.038</c:v>
                </c:pt>
                <c:pt idx="7">
                  <c:v>0.0409999999999999</c:v>
                </c:pt>
                <c:pt idx="8">
                  <c:v>0.022</c:v>
                </c:pt>
                <c:pt idx="9">
                  <c:v>0.046</c:v>
                </c:pt>
                <c:pt idx="10">
                  <c:v>0.062</c:v>
                </c:pt>
                <c:pt idx="11">
                  <c:v>0.0430000000000001</c:v>
                </c:pt>
                <c:pt idx="12">
                  <c:v>0.014</c:v>
                </c:pt>
                <c:pt idx="13">
                  <c:v>0.0130000000000001</c:v>
                </c:pt>
                <c:pt idx="14">
                  <c:v>0.0499999999999998</c:v>
                </c:pt>
                <c:pt idx="15">
                  <c:v>0.0829999999999999</c:v>
                </c:pt>
                <c:pt idx="16">
                  <c:v>0.0110000000000001</c:v>
                </c:pt>
                <c:pt idx="17">
                  <c:v>0.022</c:v>
                </c:pt>
                <c:pt idx="18">
                  <c:v>0.00800000000000001</c:v>
                </c:pt>
                <c:pt idx="19">
                  <c:v>0.00899999999999989</c:v>
                </c:pt>
                <c:pt idx="20">
                  <c:v>0.022</c:v>
                </c:pt>
                <c:pt idx="21">
                  <c:v>0.181</c:v>
                </c:pt>
                <c:pt idx="22">
                  <c:v>0.0270000000000001</c:v>
                </c:pt>
                <c:pt idx="23">
                  <c:v>0.032</c:v>
                </c:pt>
                <c:pt idx="24">
                  <c:v>0.032</c:v>
                </c:pt>
                <c:pt idx="25">
                  <c:v>0.15</c:v>
                </c:pt>
                <c:pt idx="26">
                  <c:v>0.0700000000000001</c:v>
                </c:pt>
                <c:pt idx="27">
                  <c:v>0.0229999999999999</c:v>
                </c:pt>
                <c:pt idx="28">
                  <c:v>0.00899999999999989</c:v>
                </c:pt>
                <c:pt idx="29">
                  <c:v>0.0470000000000001</c:v>
                </c:pt>
                <c:pt idx="30">
                  <c:v>0.0209999999999999</c:v>
                </c:pt>
                <c:pt idx="31">
                  <c:v>0.0780000000000001</c:v>
                </c:pt>
                <c:pt idx="32">
                  <c:v>0.026</c:v>
                </c:pt>
                <c:pt idx="33">
                  <c:v>0.004</c:v>
                </c:pt>
                <c:pt idx="34">
                  <c:v>0.0509999999999999</c:v>
                </c:pt>
                <c:pt idx="35">
                  <c:v>0.0130000000000001</c:v>
                </c:pt>
                <c:pt idx="36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9844720"/>
        <c:axId val="-472023280"/>
      </c:scatterChart>
      <c:valAx>
        <c:axId val="-469844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72023280"/>
        <c:crosses val="autoZero"/>
        <c:crossBetween val="midCat"/>
      </c:valAx>
      <c:valAx>
        <c:axId val="-472023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69844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ANREF</a:t>
            </a:r>
            <a:r>
              <a:rPr lang="en-US" baseline="0"/>
              <a:t> - OtherMethod - Dy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yVal>
            <c:numRef>
              <c:f>[1]GABA_fCorr_GovBasis!$I$5:$I$41</c:f>
              <c:numCache>
                <c:formatCode>General</c:formatCode>
                <c:ptCount val="37"/>
                <c:pt idx="0">
                  <c:v>0.163</c:v>
                </c:pt>
                <c:pt idx="1">
                  <c:v>0.492</c:v>
                </c:pt>
                <c:pt idx="2">
                  <c:v>0.112</c:v>
                </c:pt>
                <c:pt idx="3">
                  <c:v>0.118</c:v>
                </c:pt>
                <c:pt idx="4">
                  <c:v>0.203</c:v>
                </c:pt>
                <c:pt idx="5">
                  <c:v>0.121</c:v>
                </c:pt>
                <c:pt idx="6">
                  <c:v>0.239</c:v>
                </c:pt>
                <c:pt idx="7">
                  <c:v>0.0309999999999999</c:v>
                </c:pt>
                <c:pt idx="8">
                  <c:v>0.1</c:v>
                </c:pt>
                <c:pt idx="9">
                  <c:v>0.139</c:v>
                </c:pt>
                <c:pt idx="10">
                  <c:v>0.022</c:v>
                </c:pt>
                <c:pt idx="11">
                  <c:v>0.267</c:v>
                </c:pt>
                <c:pt idx="12">
                  <c:v>0.44</c:v>
                </c:pt>
                <c:pt idx="13">
                  <c:v>0.139</c:v>
                </c:pt>
                <c:pt idx="14">
                  <c:v>0.434</c:v>
                </c:pt>
                <c:pt idx="15">
                  <c:v>0.262</c:v>
                </c:pt>
                <c:pt idx="16">
                  <c:v>0.0499999999999998</c:v>
                </c:pt>
                <c:pt idx="17">
                  <c:v>0.036</c:v>
                </c:pt>
                <c:pt idx="18">
                  <c:v>0.0209999999999999</c:v>
                </c:pt>
                <c:pt idx="19">
                  <c:v>0.35</c:v>
                </c:pt>
                <c:pt idx="20">
                  <c:v>0.117</c:v>
                </c:pt>
                <c:pt idx="21">
                  <c:v>0.192</c:v>
                </c:pt>
                <c:pt idx="22">
                  <c:v>0.1</c:v>
                </c:pt>
                <c:pt idx="23">
                  <c:v>0.222</c:v>
                </c:pt>
                <c:pt idx="24">
                  <c:v>0.108</c:v>
                </c:pt>
                <c:pt idx="25">
                  <c:v>0.221</c:v>
                </c:pt>
                <c:pt idx="26">
                  <c:v>0.0849999999999999</c:v>
                </c:pt>
                <c:pt idx="27">
                  <c:v>0.00299999999999989</c:v>
                </c:pt>
                <c:pt idx="28">
                  <c:v>0.415</c:v>
                </c:pt>
                <c:pt idx="29">
                  <c:v>0.319</c:v>
                </c:pt>
                <c:pt idx="30">
                  <c:v>0.236</c:v>
                </c:pt>
                <c:pt idx="31">
                  <c:v>0.0769999999999999</c:v>
                </c:pt>
                <c:pt idx="32">
                  <c:v>0.0919999999999998</c:v>
                </c:pt>
                <c:pt idx="33">
                  <c:v>0.217</c:v>
                </c:pt>
                <c:pt idx="34">
                  <c:v>0.553</c:v>
                </c:pt>
                <c:pt idx="35">
                  <c:v>0.309</c:v>
                </c:pt>
                <c:pt idx="36">
                  <c:v>0.0</c:v>
                </c:pt>
              </c:numCache>
            </c:numRef>
          </c:yVal>
          <c:smooth val="0"/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yVal>
            <c:numRef>
              <c:f>[1]GABA_fCorr_GovBasis!$L$5:$L$41</c:f>
              <c:numCache>
                <c:formatCode>General</c:formatCode>
                <c:ptCount val="37"/>
                <c:pt idx="0">
                  <c:v>0.0909999999999999</c:v>
                </c:pt>
                <c:pt idx="1">
                  <c:v>0.269</c:v>
                </c:pt>
                <c:pt idx="2">
                  <c:v>0.0720000000000001</c:v>
                </c:pt>
                <c:pt idx="3">
                  <c:v>0.205</c:v>
                </c:pt>
                <c:pt idx="4">
                  <c:v>0.142</c:v>
                </c:pt>
                <c:pt idx="5">
                  <c:v>0.0249999999999999</c:v>
                </c:pt>
                <c:pt idx="6">
                  <c:v>0.189</c:v>
                </c:pt>
                <c:pt idx="7">
                  <c:v>0.0469999999999999</c:v>
                </c:pt>
                <c:pt idx="8">
                  <c:v>0.277</c:v>
                </c:pt>
                <c:pt idx="9">
                  <c:v>0.0489999999999999</c:v>
                </c:pt>
                <c:pt idx="10">
                  <c:v>0.0329999999999999</c:v>
                </c:pt>
                <c:pt idx="11">
                  <c:v>0.189</c:v>
                </c:pt>
                <c:pt idx="12">
                  <c:v>0.285</c:v>
                </c:pt>
                <c:pt idx="13">
                  <c:v>0.0940000000000001</c:v>
                </c:pt>
                <c:pt idx="14">
                  <c:v>0.401</c:v>
                </c:pt>
                <c:pt idx="15">
                  <c:v>0.309</c:v>
                </c:pt>
                <c:pt idx="16">
                  <c:v>0.146</c:v>
                </c:pt>
                <c:pt idx="17">
                  <c:v>0.0649999999999999</c:v>
                </c:pt>
                <c:pt idx="18">
                  <c:v>0.056</c:v>
                </c:pt>
                <c:pt idx="19">
                  <c:v>0.599</c:v>
                </c:pt>
                <c:pt idx="20">
                  <c:v>0.014</c:v>
                </c:pt>
                <c:pt idx="21">
                  <c:v>0.28</c:v>
                </c:pt>
                <c:pt idx="22">
                  <c:v>0.0589999999999999</c:v>
                </c:pt>
                <c:pt idx="23">
                  <c:v>0.125</c:v>
                </c:pt>
                <c:pt idx="24">
                  <c:v>0.0809999999999999</c:v>
                </c:pt>
                <c:pt idx="25">
                  <c:v>0.209</c:v>
                </c:pt>
                <c:pt idx="26">
                  <c:v>0.0700000000000001</c:v>
                </c:pt>
                <c:pt idx="27">
                  <c:v>0.202</c:v>
                </c:pt>
                <c:pt idx="28">
                  <c:v>0.376</c:v>
                </c:pt>
                <c:pt idx="29">
                  <c:v>0.191</c:v>
                </c:pt>
                <c:pt idx="30">
                  <c:v>0.0819999999999998</c:v>
                </c:pt>
                <c:pt idx="31">
                  <c:v>0.22</c:v>
                </c:pt>
                <c:pt idx="32">
                  <c:v>0.111</c:v>
                </c:pt>
                <c:pt idx="33">
                  <c:v>0.249</c:v>
                </c:pt>
                <c:pt idx="34">
                  <c:v>0.259</c:v>
                </c:pt>
                <c:pt idx="35">
                  <c:v>0.302</c:v>
                </c:pt>
              </c:numCache>
            </c:numRef>
          </c:yVal>
          <c:smooth val="0"/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yVal>
            <c:numRef>
              <c:f>[1]GABA_fCorr_GovBasis!$M$5:$M$41</c:f>
              <c:numCache>
                <c:formatCode>General</c:formatCode>
                <c:ptCount val="37"/>
                <c:pt idx="0">
                  <c:v>0.05</c:v>
                </c:pt>
                <c:pt idx="1">
                  <c:v>0.0609999999999999</c:v>
                </c:pt>
                <c:pt idx="2">
                  <c:v>0.109</c:v>
                </c:pt>
                <c:pt idx="3">
                  <c:v>0.052</c:v>
                </c:pt>
                <c:pt idx="4">
                  <c:v>0.014</c:v>
                </c:pt>
                <c:pt idx="5">
                  <c:v>0.0169999999999999</c:v>
                </c:pt>
                <c:pt idx="6">
                  <c:v>0.153</c:v>
                </c:pt>
                <c:pt idx="7">
                  <c:v>0.012</c:v>
                </c:pt>
                <c:pt idx="8">
                  <c:v>0.036</c:v>
                </c:pt>
                <c:pt idx="9">
                  <c:v>0.0729999999999999</c:v>
                </c:pt>
                <c:pt idx="10">
                  <c:v>0.0149999999999999</c:v>
                </c:pt>
                <c:pt idx="11">
                  <c:v>0.01</c:v>
                </c:pt>
                <c:pt idx="12">
                  <c:v>0.0459999999999998</c:v>
                </c:pt>
                <c:pt idx="13">
                  <c:v>0.0819999999999998</c:v>
                </c:pt>
                <c:pt idx="14">
                  <c:v>0.0679999999999998</c:v>
                </c:pt>
                <c:pt idx="15">
                  <c:v>0.0309999999999999</c:v>
                </c:pt>
                <c:pt idx="16">
                  <c:v>0.0210000000000001</c:v>
                </c:pt>
                <c:pt idx="17">
                  <c:v>0.0939999999999998</c:v>
                </c:pt>
                <c:pt idx="18">
                  <c:v>0.0509999999999999</c:v>
                </c:pt>
                <c:pt idx="19">
                  <c:v>0.062</c:v>
                </c:pt>
                <c:pt idx="20">
                  <c:v>0.0749999999999999</c:v>
                </c:pt>
                <c:pt idx="21">
                  <c:v>0.0270000000000001</c:v>
                </c:pt>
                <c:pt idx="22">
                  <c:v>0.0569999999999999</c:v>
                </c:pt>
                <c:pt idx="23">
                  <c:v>0.0549999999999999</c:v>
                </c:pt>
                <c:pt idx="24">
                  <c:v>0.0</c:v>
                </c:pt>
                <c:pt idx="25">
                  <c:v>0.038</c:v>
                </c:pt>
                <c:pt idx="26">
                  <c:v>0.038</c:v>
                </c:pt>
                <c:pt idx="27">
                  <c:v>0.0230000000000001</c:v>
                </c:pt>
                <c:pt idx="28">
                  <c:v>0.024</c:v>
                </c:pt>
                <c:pt idx="29">
                  <c:v>0.146</c:v>
                </c:pt>
                <c:pt idx="30">
                  <c:v>0.0899999999999998</c:v>
                </c:pt>
                <c:pt idx="31">
                  <c:v>0.00899999999999989</c:v>
                </c:pt>
                <c:pt idx="32">
                  <c:v>0.0840000000000001</c:v>
                </c:pt>
                <c:pt idx="33">
                  <c:v>0.054</c:v>
                </c:pt>
                <c:pt idx="34">
                  <c:v>0.0509999999999999</c:v>
                </c:pt>
                <c:pt idx="35">
                  <c:v>0.023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4513808"/>
        <c:axId val="-550665184"/>
      </c:scatterChart>
      <c:valAx>
        <c:axId val="-464513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550665184"/>
        <c:crosses val="autoZero"/>
        <c:crossBetween val="midCat"/>
      </c:valAx>
      <c:valAx>
        <c:axId val="-55066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64513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700</xdr:colOff>
      <xdr:row>2</xdr:row>
      <xdr:rowOff>190500</xdr:rowOff>
    </xdr:from>
    <xdr:to>
      <xdr:col>20</xdr:col>
      <xdr:colOff>38100</xdr:colOff>
      <xdr:row>19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21</xdr:row>
      <xdr:rowOff>0</xdr:rowOff>
    </xdr:from>
    <xdr:to>
      <xdr:col>20</xdr:col>
      <xdr:colOff>25400</xdr:colOff>
      <xdr:row>36</xdr:row>
      <xdr:rowOff>25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fta96/Documents/BACKUP%2020151203/Slotboom-Projekt/Old_DataAnalyser_Figs_data/160818_NewBasis_ConcSlotboo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BA_fCorr_GovBasis"/>
      <sheetName val="GABA_oldResult"/>
      <sheetName val="CR_fcorr_Kaiser"/>
      <sheetName val="Glx_fcorr_Kaiser"/>
      <sheetName val="NAA_fcorr_Kaiser"/>
      <sheetName val="FWHM_fcorr"/>
      <sheetName val="FWHM"/>
    </sheetNames>
    <sheetDataSet>
      <sheetData sheetId="0">
        <row r="5">
          <cell r="I5">
            <v>0.16300000000000003</v>
          </cell>
          <cell r="J5">
            <v>5.8999999999999941E-2</v>
          </cell>
          <cell r="K5">
            <v>4.6999999999999931E-2</v>
          </cell>
          <cell r="L5">
            <v>9.099999999999997E-2</v>
          </cell>
          <cell r="M5">
            <v>5.0000000000000044E-2</v>
          </cell>
        </row>
        <row r="6">
          <cell r="I6">
            <v>0.49199999999999999</v>
          </cell>
          <cell r="J6">
            <v>0.2649999999999999</v>
          </cell>
          <cell r="K6">
            <v>4.2999999999999927E-2</v>
          </cell>
          <cell r="L6">
            <v>0.26899999999999991</v>
          </cell>
          <cell r="M6">
            <v>6.0999999999999943E-2</v>
          </cell>
        </row>
        <row r="7">
          <cell r="I7">
            <v>0.11199999999999988</v>
          </cell>
          <cell r="J7">
            <v>5.4000000000000048E-2</v>
          </cell>
          <cell r="K7">
            <v>1.4000000000000012E-2</v>
          </cell>
          <cell r="L7">
            <v>7.2000000000000064E-2</v>
          </cell>
          <cell r="M7">
            <v>0.10899999999999999</v>
          </cell>
        </row>
        <row r="8">
          <cell r="I8">
            <v>0.1180000000000001</v>
          </cell>
          <cell r="J8">
            <v>0.14600000000000013</v>
          </cell>
          <cell r="K8">
            <v>7.2999999999999954E-2</v>
          </cell>
          <cell r="L8">
            <v>0.20500000000000007</v>
          </cell>
          <cell r="M8">
            <v>5.2000000000000046E-2</v>
          </cell>
        </row>
        <row r="9">
          <cell r="I9">
            <v>0.20299999999999985</v>
          </cell>
          <cell r="J9">
            <v>4.3000000000000149E-2</v>
          </cell>
          <cell r="K9">
            <v>3.9000000000000146E-2</v>
          </cell>
          <cell r="L9">
            <v>0.14200000000000013</v>
          </cell>
          <cell r="M9">
            <v>1.4000000000000012E-2</v>
          </cell>
        </row>
        <row r="10">
          <cell r="I10">
            <v>0.121</v>
          </cell>
          <cell r="J10">
            <v>6.6999999999999948E-2</v>
          </cell>
          <cell r="K10">
            <v>1.5999999999999792E-2</v>
          </cell>
          <cell r="L10">
            <v>2.4999999999999911E-2</v>
          </cell>
          <cell r="M10">
            <v>1.6999999999999904E-2</v>
          </cell>
        </row>
        <row r="11">
          <cell r="I11">
            <v>0.2390000000000001</v>
          </cell>
          <cell r="J11">
            <v>0.25300000000000011</v>
          </cell>
          <cell r="K11">
            <v>3.8000000000000034E-2</v>
          </cell>
          <cell r="L11">
            <v>0.18900000000000006</v>
          </cell>
          <cell r="M11">
            <v>0.15300000000000002</v>
          </cell>
        </row>
        <row r="12">
          <cell r="I12">
            <v>3.0999999999999917E-2</v>
          </cell>
          <cell r="J12">
            <v>0.10400000000000009</v>
          </cell>
          <cell r="K12">
            <v>4.0999999999999925E-2</v>
          </cell>
          <cell r="L12">
            <v>4.6999999999999931E-2</v>
          </cell>
          <cell r="M12">
            <v>1.2000000000000011E-2</v>
          </cell>
        </row>
        <row r="13">
          <cell r="I13">
            <v>0.10000000000000009</v>
          </cell>
          <cell r="J13">
            <v>0.20199999999999996</v>
          </cell>
          <cell r="K13">
            <v>2.200000000000002E-2</v>
          </cell>
          <cell r="L13">
            <v>0.27700000000000014</v>
          </cell>
          <cell r="M13">
            <v>3.6000000000000032E-2</v>
          </cell>
        </row>
        <row r="14">
          <cell r="I14">
            <v>0.13900000000000001</v>
          </cell>
          <cell r="J14">
            <v>8.8000000000000078E-2</v>
          </cell>
          <cell r="K14">
            <v>4.6000000000000041E-2</v>
          </cell>
          <cell r="L14">
            <v>4.8999999999999932E-2</v>
          </cell>
          <cell r="M14">
            <v>7.2999999999999954E-2</v>
          </cell>
        </row>
        <row r="15">
          <cell r="I15">
            <v>2.200000000000002E-2</v>
          </cell>
          <cell r="J15">
            <v>5.9999999999999831E-2</v>
          </cell>
          <cell r="K15">
            <v>6.2000000000000055E-2</v>
          </cell>
          <cell r="L15">
            <v>3.2999999999999918E-2</v>
          </cell>
          <cell r="M15">
            <v>1.4999999999999902E-2</v>
          </cell>
        </row>
        <row r="16">
          <cell r="I16">
            <v>0.26700000000000013</v>
          </cell>
          <cell r="J16">
            <v>0.1140000000000001</v>
          </cell>
          <cell r="K16">
            <v>4.3000000000000149E-2</v>
          </cell>
          <cell r="L16">
            <v>0.18900000000000006</v>
          </cell>
          <cell r="M16">
            <v>1.0000000000000009E-2</v>
          </cell>
        </row>
        <row r="17">
          <cell r="I17">
            <v>0.43999999999999995</v>
          </cell>
          <cell r="J17">
            <v>0.20799999999999996</v>
          </cell>
          <cell r="K17">
            <v>1.4000000000000012E-2</v>
          </cell>
          <cell r="L17">
            <v>0.28499999999999992</v>
          </cell>
          <cell r="M17">
            <v>4.5999999999999819E-2</v>
          </cell>
        </row>
        <row r="18">
          <cell r="I18">
            <v>0.13900000000000001</v>
          </cell>
          <cell r="J18">
            <v>4.8000000000000043E-2</v>
          </cell>
          <cell r="K18">
            <v>1.3000000000000123E-2</v>
          </cell>
          <cell r="L18">
            <v>9.4000000000000083E-2</v>
          </cell>
          <cell r="M18">
            <v>8.1999999999999851E-2</v>
          </cell>
        </row>
        <row r="19">
          <cell r="I19">
            <v>0.43399999999999994</v>
          </cell>
          <cell r="J19">
            <v>0.30199999999999982</v>
          </cell>
          <cell r="K19">
            <v>4.9999999999999822E-2</v>
          </cell>
          <cell r="L19">
            <v>0.40100000000000002</v>
          </cell>
          <cell r="M19">
            <v>6.7999999999999838E-2</v>
          </cell>
        </row>
        <row r="20">
          <cell r="I20">
            <v>0.26200000000000001</v>
          </cell>
          <cell r="J20">
            <v>0.17100000000000004</v>
          </cell>
          <cell r="K20">
            <v>8.2999999999999963E-2</v>
          </cell>
          <cell r="L20">
            <v>0.30899999999999994</v>
          </cell>
          <cell r="M20">
            <v>3.0999999999999917E-2</v>
          </cell>
        </row>
        <row r="21">
          <cell r="I21">
            <v>4.9999999999999822E-2</v>
          </cell>
          <cell r="J21">
            <v>4.8999999999999932E-2</v>
          </cell>
          <cell r="K21">
            <v>1.1000000000000121E-2</v>
          </cell>
          <cell r="L21">
            <v>0.14599999999999991</v>
          </cell>
          <cell r="M21">
            <v>2.100000000000013E-2</v>
          </cell>
        </row>
        <row r="22">
          <cell r="I22">
            <v>3.6000000000000032E-2</v>
          </cell>
          <cell r="J22">
            <v>5.3999999999999826E-2</v>
          </cell>
          <cell r="K22">
            <v>2.200000000000002E-2</v>
          </cell>
          <cell r="L22">
            <v>6.4999999999999947E-2</v>
          </cell>
          <cell r="M22">
            <v>9.3999999999999861E-2</v>
          </cell>
        </row>
        <row r="23">
          <cell r="I23">
            <v>2.0999999999999908E-2</v>
          </cell>
          <cell r="J23">
            <v>0.14399999999999991</v>
          </cell>
          <cell r="K23">
            <v>8.0000000000000071E-3</v>
          </cell>
          <cell r="L23">
            <v>5.600000000000005E-2</v>
          </cell>
          <cell r="M23">
            <v>5.0999999999999934E-2</v>
          </cell>
        </row>
        <row r="24">
          <cell r="I24">
            <v>0.35</v>
          </cell>
          <cell r="J24">
            <v>0.25500000000000012</v>
          </cell>
          <cell r="K24">
            <v>8.999999999999897E-3</v>
          </cell>
          <cell r="L24">
            <v>0.59899999999999998</v>
          </cell>
          <cell r="M24">
            <v>6.2000000000000055E-2</v>
          </cell>
        </row>
        <row r="25">
          <cell r="I25">
            <v>0.11699999999999999</v>
          </cell>
          <cell r="J25">
            <v>2.0000000000000018E-2</v>
          </cell>
          <cell r="K25">
            <v>2.200000000000002E-2</v>
          </cell>
          <cell r="L25">
            <v>1.4000000000000012E-2</v>
          </cell>
          <cell r="M25">
            <v>7.4999999999999956E-2</v>
          </cell>
        </row>
        <row r="26">
          <cell r="I26">
            <v>0.19200000000000017</v>
          </cell>
          <cell r="J26">
            <v>0.13000000000000012</v>
          </cell>
          <cell r="K26">
            <v>0.18100000000000005</v>
          </cell>
          <cell r="L26">
            <v>0.28000000000000014</v>
          </cell>
          <cell r="M26">
            <v>2.7000000000000135E-2</v>
          </cell>
        </row>
        <row r="27">
          <cell r="I27">
            <v>0.10000000000000009</v>
          </cell>
          <cell r="J27">
            <v>6.0000000000000053E-2</v>
          </cell>
          <cell r="K27">
            <v>2.7000000000000135E-2</v>
          </cell>
          <cell r="L27">
            <v>5.8999999999999941E-2</v>
          </cell>
          <cell r="M27">
            <v>5.699999999999994E-2</v>
          </cell>
        </row>
        <row r="28">
          <cell r="I28">
            <v>0.22199999999999998</v>
          </cell>
          <cell r="J28">
            <v>0.31399999999999995</v>
          </cell>
          <cell r="K28">
            <v>3.2000000000000028E-2</v>
          </cell>
          <cell r="L28">
            <v>0.125</v>
          </cell>
          <cell r="M28">
            <v>5.4999999999999938E-2</v>
          </cell>
        </row>
        <row r="29">
          <cell r="I29">
            <v>0.10799999999999987</v>
          </cell>
          <cell r="J29">
            <v>8.1999999999999851E-2</v>
          </cell>
          <cell r="K29">
            <v>3.2000000000000028E-2</v>
          </cell>
          <cell r="L29">
            <v>8.0999999999999961E-2</v>
          </cell>
          <cell r="M29">
            <v>0</v>
          </cell>
        </row>
        <row r="30">
          <cell r="I30">
            <v>0.22100000000000009</v>
          </cell>
          <cell r="J30">
            <v>0.18500000000000005</v>
          </cell>
          <cell r="K30">
            <v>0.14999999999999991</v>
          </cell>
          <cell r="L30">
            <v>0.20900000000000007</v>
          </cell>
          <cell r="M30">
            <v>3.8000000000000034E-2</v>
          </cell>
        </row>
        <row r="31">
          <cell r="I31">
            <v>8.4999999999999964E-2</v>
          </cell>
          <cell r="J31">
            <v>7.8999999999999959E-2</v>
          </cell>
          <cell r="K31">
            <v>7.0000000000000062E-2</v>
          </cell>
          <cell r="L31">
            <v>7.0000000000000062E-2</v>
          </cell>
          <cell r="M31">
            <v>3.8000000000000034E-2</v>
          </cell>
        </row>
        <row r="32">
          <cell r="I32">
            <v>2.9999999999998916E-3</v>
          </cell>
          <cell r="J32">
            <v>0.16799999999999993</v>
          </cell>
          <cell r="K32">
            <v>2.2999999999999909E-2</v>
          </cell>
          <cell r="L32">
            <v>0.20199999999999996</v>
          </cell>
          <cell r="M32">
            <v>2.3000000000000131E-2</v>
          </cell>
        </row>
        <row r="33">
          <cell r="I33">
            <v>0.41500000000000004</v>
          </cell>
          <cell r="J33">
            <v>0.35000000000000009</v>
          </cell>
          <cell r="K33">
            <v>8.999999999999897E-3</v>
          </cell>
          <cell r="L33">
            <v>0.37600000000000011</v>
          </cell>
          <cell r="M33">
            <v>2.4000000000000021E-2</v>
          </cell>
        </row>
        <row r="34">
          <cell r="I34">
            <v>0.31899999999999995</v>
          </cell>
          <cell r="J34">
            <v>9.7999999999999865E-2</v>
          </cell>
          <cell r="K34">
            <v>4.7000000000000153E-2</v>
          </cell>
          <cell r="L34">
            <v>0.19099999999999984</v>
          </cell>
          <cell r="M34">
            <v>0.14599999999999991</v>
          </cell>
        </row>
        <row r="35">
          <cell r="I35">
            <v>0.23599999999999988</v>
          </cell>
          <cell r="J35">
            <v>2.7000000000000135E-2</v>
          </cell>
          <cell r="K35">
            <v>2.0999999999999908E-2</v>
          </cell>
          <cell r="L35">
            <v>8.1999999999999851E-2</v>
          </cell>
          <cell r="M35">
            <v>8.9999999999999858E-2</v>
          </cell>
        </row>
        <row r="36">
          <cell r="I36">
            <v>7.6999999999999957E-2</v>
          </cell>
          <cell r="J36">
            <v>0.23399999999999999</v>
          </cell>
          <cell r="K36">
            <v>7.8000000000000069E-2</v>
          </cell>
          <cell r="L36">
            <v>0.21999999999999997</v>
          </cell>
          <cell r="M36">
            <v>8.999999999999897E-3</v>
          </cell>
        </row>
        <row r="37">
          <cell r="I37">
            <v>9.199999999999986E-2</v>
          </cell>
          <cell r="J37">
            <v>8.2999999999999963E-2</v>
          </cell>
          <cell r="K37">
            <v>2.6000000000000023E-2</v>
          </cell>
          <cell r="L37">
            <v>0.11099999999999999</v>
          </cell>
          <cell r="M37">
            <v>8.4000000000000075E-2</v>
          </cell>
        </row>
        <row r="38">
          <cell r="I38">
            <v>0.21699999999999986</v>
          </cell>
          <cell r="J38">
            <v>0.24399999999999999</v>
          </cell>
          <cell r="K38">
            <v>4.0000000000000036E-3</v>
          </cell>
          <cell r="L38">
            <v>0.24899999999999989</v>
          </cell>
          <cell r="M38">
            <v>5.4000000000000048E-2</v>
          </cell>
        </row>
        <row r="39">
          <cell r="I39">
            <v>0.55300000000000005</v>
          </cell>
          <cell r="J39">
            <v>0.21799999999999997</v>
          </cell>
          <cell r="K39">
            <v>5.0999999999999934E-2</v>
          </cell>
          <cell r="L39">
            <v>0.25900000000000012</v>
          </cell>
          <cell r="M39">
            <v>5.0999999999999934E-2</v>
          </cell>
        </row>
        <row r="40">
          <cell r="I40">
            <v>0.30900000000000016</v>
          </cell>
          <cell r="J40">
            <v>0.13400000000000012</v>
          </cell>
          <cell r="K40">
            <v>1.3000000000000123E-2</v>
          </cell>
          <cell r="L40">
            <v>0.30200000000000005</v>
          </cell>
          <cell r="M40">
            <v>2.3000000000000131E-2</v>
          </cell>
        </row>
        <row r="41">
          <cell r="I41">
            <v>0</v>
          </cell>
          <cell r="J41">
            <v>0</v>
          </cell>
          <cell r="K41">
            <v>0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44"/>
  <sheetViews>
    <sheetView topLeftCell="A16" workbookViewId="0">
      <selection activeCell="G5" sqref="G5:G40"/>
    </sheetView>
  </sheetViews>
  <sheetFormatPr baseColWidth="10" defaultRowHeight="16" x14ac:dyDescent="0.2"/>
  <cols>
    <col min="2" max="2" width="15.6640625" bestFit="1" customWidth="1"/>
    <col min="3" max="3" width="20" bestFit="1" customWidth="1"/>
    <col min="4" max="4" width="21.5" bestFit="1" customWidth="1"/>
    <col min="5" max="5" width="14.33203125" bestFit="1" customWidth="1"/>
    <col min="6" max="6" width="18.83203125" bestFit="1" customWidth="1"/>
    <col min="7" max="7" width="20.33203125" bestFit="1" customWidth="1"/>
    <col min="9" max="9" width="18.83203125" bestFit="1" customWidth="1"/>
    <col min="10" max="10" width="19.1640625" bestFit="1" customWidth="1"/>
    <col min="11" max="11" width="18.1640625" bestFit="1" customWidth="1"/>
    <col min="12" max="12" width="20.33203125" bestFit="1" customWidth="1"/>
    <col min="13" max="13" width="19.33203125" bestFit="1" customWidth="1"/>
  </cols>
  <sheetData>
    <row r="3" spans="1:13" x14ac:dyDescent="0.2"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13" x14ac:dyDescent="0.2">
      <c r="B4" s="2" t="s">
        <v>6</v>
      </c>
      <c r="C4" s="2" t="s">
        <v>6</v>
      </c>
      <c r="D4" s="2" t="s">
        <v>6</v>
      </c>
      <c r="E4" s="2" t="s">
        <v>6</v>
      </c>
      <c r="F4" s="2" t="s">
        <v>6</v>
      </c>
      <c r="G4" s="2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</row>
    <row r="5" spans="1:13" x14ac:dyDescent="0.2">
      <c r="A5" s="4" t="s">
        <v>12</v>
      </c>
      <c r="B5" s="5">
        <v>1.405</v>
      </c>
      <c r="C5" s="5">
        <v>1.19</v>
      </c>
      <c r="D5" s="5">
        <v>1.198</v>
      </c>
      <c r="E5" s="5">
        <v>1.2749999999999999</v>
      </c>
      <c r="F5" s="5">
        <v>1.343</v>
      </c>
      <c r="G5" s="5">
        <v>1.351</v>
      </c>
      <c r="H5" s="6">
        <v>1</v>
      </c>
      <c r="I5" s="7">
        <f t="shared" ref="I5:I40" si="0">ABS(E5-B5)</f>
        <v>0.13000000000000012</v>
      </c>
      <c r="J5" s="7">
        <f t="shared" ref="J5:J40" si="1">ABS(E5-C5)</f>
        <v>8.4999999999999964E-2</v>
      </c>
      <c r="K5" s="7">
        <f t="shared" ref="K5:K40" si="2">ABS(E5-F5)</f>
        <v>6.800000000000006E-2</v>
      </c>
      <c r="L5" s="7">
        <f>ABS(E5-D5)</f>
        <v>7.6999999999999957E-2</v>
      </c>
      <c r="M5" s="7">
        <f>ABS(E5-G5)</f>
        <v>7.6000000000000068E-2</v>
      </c>
    </row>
    <row r="6" spans="1:13" x14ac:dyDescent="0.2">
      <c r="A6" s="4" t="s">
        <v>13</v>
      </c>
      <c r="B6" s="5">
        <v>0.83899999999999997</v>
      </c>
      <c r="C6" s="5">
        <v>1.1679999999999999</v>
      </c>
      <c r="D6" s="5">
        <v>1.0629999999999999</v>
      </c>
      <c r="E6" s="5">
        <v>1.238</v>
      </c>
      <c r="F6" s="5">
        <v>1.3340000000000001</v>
      </c>
      <c r="G6" s="5">
        <v>1.3759999999999999</v>
      </c>
      <c r="H6" s="6">
        <v>2</v>
      </c>
      <c r="I6" s="7">
        <f t="shared" si="0"/>
        <v>0.39900000000000002</v>
      </c>
      <c r="J6" s="7">
        <f t="shared" si="1"/>
        <v>7.0000000000000062E-2</v>
      </c>
      <c r="K6" s="7">
        <f t="shared" si="2"/>
        <v>9.6000000000000085E-2</v>
      </c>
      <c r="L6" s="7">
        <f t="shared" ref="L6:L40" si="3">ABS(E6-D6)</f>
        <v>0.17500000000000004</v>
      </c>
      <c r="M6" s="7">
        <f t="shared" ref="M6:M40" si="4">ABS(E6-G6)</f>
        <v>0.1379999999999999</v>
      </c>
    </row>
    <row r="7" spans="1:13" x14ac:dyDescent="0.2">
      <c r="A7" s="4" t="s">
        <v>14</v>
      </c>
      <c r="B7" s="5">
        <v>1.109</v>
      </c>
      <c r="C7" s="5">
        <v>1.363</v>
      </c>
      <c r="D7" s="5">
        <v>1.3380000000000001</v>
      </c>
      <c r="E7" s="5">
        <v>1.403</v>
      </c>
      <c r="F7" s="5">
        <v>1.405</v>
      </c>
      <c r="G7" s="5">
        <v>1.181</v>
      </c>
      <c r="H7" s="6">
        <v>3</v>
      </c>
      <c r="I7" s="7">
        <f t="shared" si="0"/>
        <v>0.29400000000000004</v>
      </c>
      <c r="J7" s="7">
        <f t="shared" si="1"/>
        <v>4.0000000000000036E-2</v>
      </c>
      <c r="K7" s="7">
        <f t="shared" si="2"/>
        <v>2.0000000000000018E-3</v>
      </c>
      <c r="L7" s="7">
        <f t="shared" si="3"/>
        <v>6.4999999999999947E-2</v>
      </c>
      <c r="M7" s="7">
        <f t="shared" si="4"/>
        <v>0.22199999999999998</v>
      </c>
    </row>
    <row r="8" spans="1:13" x14ac:dyDescent="0.2">
      <c r="A8" s="4" t="s">
        <v>15</v>
      </c>
      <c r="B8" s="8">
        <v>1.0009999999999999</v>
      </c>
      <c r="C8" s="8">
        <v>0.96199999999999997</v>
      </c>
      <c r="D8" s="8">
        <v>1.042</v>
      </c>
      <c r="E8" s="8">
        <v>1.1559999999999999</v>
      </c>
      <c r="F8" s="8">
        <v>1.2390000000000001</v>
      </c>
      <c r="G8" s="8">
        <v>1.17</v>
      </c>
      <c r="H8" s="6">
        <v>4</v>
      </c>
      <c r="I8" s="7">
        <f t="shared" si="0"/>
        <v>0.15500000000000003</v>
      </c>
      <c r="J8" s="7">
        <f t="shared" si="1"/>
        <v>0.19399999999999995</v>
      </c>
      <c r="K8" s="7">
        <f t="shared" si="2"/>
        <v>8.3000000000000185E-2</v>
      </c>
      <c r="L8" s="7">
        <f t="shared" si="3"/>
        <v>0.11399999999999988</v>
      </c>
      <c r="M8" s="7">
        <f t="shared" si="4"/>
        <v>1.4000000000000012E-2</v>
      </c>
    </row>
    <row r="9" spans="1:13" x14ac:dyDescent="0.2">
      <c r="A9" s="4" t="s">
        <v>16</v>
      </c>
      <c r="B9" s="8">
        <v>1.4239999999999999</v>
      </c>
      <c r="C9" s="8">
        <v>1.0349999999999999</v>
      </c>
      <c r="D9" s="8">
        <v>0.91500000000000004</v>
      </c>
      <c r="E9" s="8">
        <v>1.0609999999999999</v>
      </c>
      <c r="F9" s="8">
        <v>1.048</v>
      </c>
      <c r="G9" s="8">
        <v>1.026</v>
      </c>
      <c r="H9" s="6">
        <v>5</v>
      </c>
      <c r="I9" s="7">
        <f t="shared" si="0"/>
        <v>0.36299999999999999</v>
      </c>
      <c r="J9" s="7">
        <f t="shared" si="1"/>
        <v>2.6000000000000023E-2</v>
      </c>
      <c r="K9" s="7">
        <f t="shared" si="2"/>
        <v>1.2999999999999901E-2</v>
      </c>
      <c r="L9" s="7">
        <f t="shared" si="3"/>
        <v>0.14599999999999991</v>
      </c>
      <c r="M9" s="7">
        <f t="shared" si="4"/>
        <v>3.499999999999992E-2</v>
      </c>
    </row>
    <row r="10" spans="1:13" x14ac:dyDescent="0.2">
      <c r="A10" s="4" t="s">
        <v>17</v>
      </c>
      <c r="B10" s="8">
        <v>1.0129999999999999</v>
      </c>
      <c r="C10" s="8">
        <v>1.03</v>
      </c>
      <c r="D10" s="8">
        <v>1.0940000000000001</v>
      </c>
      <c r="E10" s="8">
        <v>1.075</v>
      </c>
      <c r="F10" s="8">
        <v>1.1020000000000001</v>
      </c>
      <c r="G10" s="8">
        <v>1.0449999999999999</v>
      </c>
      <c r="H10" s="6">
        <v>6</v>
      </c>
      <c r="I10" s="7">
        <f t="shared" si="0"/>
        <v>6.2000000000000055E-2</v>
      </c>
      <c r="J10" s="7">
        <f t="shared" si="1"/>
        <v>4.4999999999999929E-2</v>
      </c>
      <c r="K10" s="7">
        <f t="shared" si="2"/>
        <v>2.7000000000000135E-2</v>
      </c>
      <c r="L10" s="7">
        <f t="shared" si="3"/>
        <v>1.9000000000000128E-2</v>
      </c>
      <c r="M10" s="7">
        <f t="shared" si="4"/>
        <v>3.0000000000000027E-2</v>
      </c>
    </row>
    <row r="11" spans="1:13" x14ac:dyDescent="0.2">
      <c r="A11" s="4" t="s">
        <v>18</v>
      </c>
      <c r="B11" s="9">
        <v>1.2310000000000001</v>
      </c>
      <c r="C11" s="9">
        <v>1.302</v>
      </c>
      <c r="D11" s="9">
        <v>1.3089999999999999</v>
      </c>
      <c r="E11" s="9">
        <v>1.444</v>
      </c>
      <c r="F11" s="9">
        <v>1.59</v>
      </c>
      <c r="G11" s="9">
        <v>1.5229999999999999</v>
      </c>
      <c r="H11" s="6">
        <v>7</v>
      </c>
      <c r="I11" s="7">
        <f t="shared" si="0"/>
        <v>0.21299999999999986</v>
      </c>
      <c r="J11" s="7">
        <f t="shared" si="1"/>
        <v>0.1419999999999999</v>
      </c>
      <c r="K11" s="7">
        <f t="shared" si="2"/>
        <v>0.14600000000000013</v>
      </c>
      <c r="L11" s="7">
        <f t="shared" si="3"/>
        <v>0.13500000000000001</v>
      </c>
      <c r="M11" s="7">
        <f t="shared" si="4"/>
        <v>7.8999999999999959E-2</v>
      </c>
    </row>
    <row r="12" spans="1:13" x14ac:dyDescent="0.2">
      <c r="A12" s="4" t="s">
        <v>19</v>
      </c>
      <c r="B12" s="9">
        <v>1.3480000000000001</v>
      </c>
      <c r="C12" s="9">
        <v>1.2290000000000001</v>
      </c>
      <c r="D12" s="9">
        <v>1.3160000000000001</v>
      </c>
      <c r="E12" s="9">
        <v>1.236</v>
      </c>
      <c r="F12" s="9">
        <v>1.337</v>
      </c>
      <c r="G12" s="9">
        <v>1.28</v>
      </c>
      <c r="H12" s="6">
        <v>8</v>
      </c>
      <c r="I12" s="7">
        <f t="shared" si="0"/>
        <v>0.1120000000000001</v>
      </c>
      <c r="J12" s="7">
        <f t="shared" si="1"/>
        <v>6.9999999999998952E-3</v>
      </c>
      <c r="K12" s="7">
        <f t="shared" si="2"/>
        <v>0.10099999999999998</v>
      </c>
      <c r="L12" s="7">
        <f t="shared" si="3"/>
        <v>8.0000000000000071E-2</v>
      </c>
      <c r="M12" s="7">
        <f t="shared" si="4"/>
        <v>4.4000000000000039E-2</v>
      </c>
    </row>
    <row r="13" spans="1:13" x14ac:dyDescent="0.2">
      <c r="A13" s="4" t="s">
        <v>20</v>
      </c>
      <c r="B13" s="9">
        <v>1.167</v>
      </c>
      <c r="C13" s="9">
        <v>1.1910000000000001</v>
      </c>
      <c r="D13" s="9">
        <v>1.0449999999999999</v>
      </c>
      <c r="E13" s="9">
        <v>1.335</v>
      </c>
      <c r="F13" s="9">
        <v>1.3240000000000001</v>
      </c>
      <c r="G13" s="9">
        <v>1.3480000000000001</v>
      </c>
      <c r="H13" s="6">
        <v>9</v>
      </c>
      <c r="I13" s="7">
        <f t="shared" si="0"/>
        <v>0.16799999999999993</v>
      </c>
      <c r="J13" s="7">
        <f t="shared" si="1"/>
        <v>0.14399999999999991</v>
      </c>
      <c r="K13" s="7">
        <f t="shared" si="2"/>
        <v>1.0999999999999899E-2</v>
      </c>
      <c r="L13" s="7">
        <f t="shared" si="3"/>
        <v>0.29000000000000004</v>
      </c>
      <c r="M13" s="7">
        <f t="shared" si="4"/>
        <v>1.3000000000000123E-2</v>
      </c>
    </row>
    <row r="14" spans="1:13" x14ac:dyDescent="0.2">
      <c r="A14" s="4" t="s">
        <v>21</v>
      </c>
      <c r="B14" s="10">
        <v>1.1359999999999999</v>
      </c>
      <c r="C14" s="10">
        <v>1.278</v>
      </c>
      <c r="D14" s="10">
        <v>1.19</v>
      </c>
      <c r="E14" s="10">
        <v>1.2789999999999999</v>
      </c>
      <c r="F14" s="10">
        <v>1.3009999999999999</v>
      </c>
      <c r="G14" s="10">
        <v>1.2330000000000001</v>
      </c>
      <c r="H14" s="6">
        <v>10</v>
      </c>
      <c r="I14" s="7">
        <f t="shared" si="0"/>
        <v>0.14300000000000002</v>
      </c>
      <c r="J14" s="7">
        <f t="shared" si="1"/>
        <v>9.9999999999988987E-4</v>
      </c>
      <c r="K14" s="7">
        <f t="shared" si="2"/>
        <v>2.200000000000002E-2</v>
      </c>
      <c r="L14" s="7">
        <f t="shared" si="3"/>
        <v>8.8999999999999968E-2</v>
      </c>
      <c r="M14" s="7">
        <f t="shared" si="4"/>
        <v>4.5999999999999819E-2</v>
      </c>
    </row>
    <row r="15" spans="1:13" x14ac:dyDescent="0.2">
      <c r="A15" s="11" t="s">
        <v>22</v>
      </c>
      <c r="B15" s="10">
        <v>1.31</v>
      </c>
      <c r="C15" s="10">
        <v>1.3320000000000001</v>
      </c>
      <c r="D15" s="10">
        <v>1.31</v>
      </c>
      <c r="E15" s="10">
        <v>1.2929999999999999</v>
      </c>
      <c r="F15" s="10">
        <v>1.405</v>
      </c>
      <c r="G15" s="10">
        <v>1.3260000000000001</v>
      </c>
      <c r="H15" s="6">
        <v>11</v>
      </c>
      <c r="I15" s="7">
        <f t="shared" si="0"/>
        <v>1.7000000000000126E-2</v>
      </c>
      <c r="J15" s="7">
        <f t="shared" si="1"/>
        <v>3.9000000000000146E-2</v>
      </c>
      <c r="K15" s="7">
        <f t="shared" si="2"/>
        <v>0.1120000000000001</v>
      </c>
      <c r="L15" s="7">
        <f t="shared" si="3"/>
        <v>1.7000000000000126E-2</v>
      </c>
      <c r="M15" s="7">
        <f t="shared" si="4"/>
        <v>3.300000000000014E-2</v>
      </c>
    </row>
    <row r="16" spans="1:13" x14ac:dyDescent="0.2">
      <c r="A16" s="11" t="s">
        <v>23</v>
      </c>
      <c r="B16" s="10">
        <v>1.4970000000000001</v>
      </c>
      <c r="C16" s="10">
        <v>1.37</v>
      </c>
      <c r="D16" s="10">
        <v>1.319</v>
      </c>
      <c r="E16" s="10">
        <v>1.2709999999999999</v>
      </c>
      <c r="F16" s="10">
        <v>1.296</v>
      </c>
      <c r="G16" s="10">
        <v>1.2410000000000001</v>
      </c>
      <c r="H16" s="6">
        <v>12</v>
      </c>
      <c r="I16" s="7">
        <f t="shared" si="0"/>
        <v>0.2260000000000002</v>
      </c>
      <c r="J16" s="7">
        <f t="shared" si="1"/>
        <v>9.9000000000000199E-2</v>
      </c>
      <c r="K16" s="7">
        <f t="shared" si="2"/>
        <v>2.5000000000000133E-2</v>
      </c>
      <c r="L16" s="7">
        <f t="shared" si="3"/>
        <v>4.8000000000000043E-2</v>
      </c>
      <c r="M16" s="7">
        <f t="shared" si="4"/>
        <v>2.9999999999999805E-2</v>
      </c>
    </row>
    <row r="17" spans="1:13" x14ac:dyDescent="0.2">
      <c r="A17" s="11" t="s">
        <v>24</v>
      </c>
      <c r="B17" s="12">
        <v>0.73799999999999999</v>
      </c>
      <c r="C17" s="12">
        <v>1.08</v>
      </c>
      <c r="D17" s="12">
        <v>0.73099999999999998</v>
      </c>
      <c r="E17" s="12">
        <v>1.272</v>
      </c>
      <c r="F17" s="12">
        <v>1.361</v>
      </c>
      <c r="G17" s="12">
        <v>1.2969999999999999</v>
      </c>
      <c r="H17" s="6">
        <v>13</v>
      </c>
      <c r="I17" s="7">
        <f t="shared" si="0"/>
        <v>0.53400000000000003</v>
      </c>
      <c r="J17" s="7">
        <f t="shared" si="1"/>
        <v>0.19199999999999995</v>
      </c>
      <c r="K17" s="7">
        <f t="shared" si="2"/>
        <v>8.8999999999999968E-2</v>
      </c>
      <c r="L17" s="7">
        <f t="shared" si="3"/>
        <v>0.54100000000000004</v>
      </c>
      <c r="M17" s="7">
        <f t="shared" si="4"/>
        <v>2.4999999999999911E-2</v>
      </c>
    </row>
    <row r="18" spans="1:13" x14ac:dyDescent="0.2">
      <c r="A18" s="11" t="s">
        <v>25</v>
      </c>
      <c r="B18" s="12">
        <v>1.389</v>
      </c>
      <c r="C18" s="12">
        <v>1.304</v>
      </c>
      <c r="D18" s="12">
        <v>1.137</v>
      </c>
      <c r="E18" s="12">
        <v>1.2230000000000001</v>
      </c>
      <c r="F18" s="12">
        <v>1.1439999999999999</v>
      </c>
      <c r="G18" s="12">
        <v>1.2270000000000001</v>
      </c>
      <c r="H18" s="6">
        <v>14</v>
      </c>
      <c r="I18" s="7">
        <f t="shared" si="0"/>
        <v>0.16599999999999993</v>
      </c>
      <c r="J18" s="7">
        <f t="shared" si="1"/>
        <v>8.0999999999999961E-2</v>
      </c>
      <c r="K18" s="7">
        <f t="shared" si="2"/>
        <v>7.9000000000000181E-2</v>
      </c>
      <c r="L18" s="7">
        <f t="shared" si="3"/>
        <v>8.6000000000000076E-2</v>
      </c>
      <c r="M18" s="7">
        <f t="shared" si="4"/>
        <v>4.0000000000000036E-3</v>
      </c>
    </row>
    <row r="19" spans="1:13" x14ac:dyDescent="0.2">
      <c r="A19" s="11" t="s">
        <v>26</v>
      </c>
      <c r="B19" s="12">
        <v>1.5589999999999999</v>
      </c>
      <c r="C19" s="12">
        <v>1.4490000000000001</v>
      </c>
      <c r="D19" s="12">
        <v>1.329</v>
      </c>
      <c r="E19" s="12">
        <v>1.111</v>
      </c>
      <c r="F19" s="12">
        <v>1.2849999999999999</v>
      </c>
      <c r="G19" s="12">
        <v>1.7669999999999999</v>
      </c>
      <c r="H19" s="6">
        <v>15</v>
      </c>
      <c r="I19" s="7">
        <f t="shared" si="0"/>
        <v>0.44799999999999995</v>
      </c>
      <c r="J19" s="7">
        <f t="shared" si="1"/>
        <v>0.33800000000000008</v>
      </c>
      <c r="K19" s="7">
        <f t="shared" si="2"/>
        <v>0.17399999999999993</v>
      </c>
      <c r="L19" s="7">
        <f t="shared" si="3"/>
        <v>0.21799999999999997</v>
      </c>
      <c r="M19" s="7">
        <f t="shared" si="4"/>
        <v>0.65599999999999992</v>
      </c>
    </row>
    <row r="20" spans="1:13" x14ac:dyDescent="0.2">
      <c r="A20" s="11" t="s">
        <v>27</v>
      </c>
      <c r="B20" s="13">
        <v>1.4179999999999999</v>
      </c>
      <c r="C20" s="13">
        <v>1.379</v>
      </c>
      <c r="D20" s="13">
        <v>1.6830000000000001</v>
      </c>
      <c r="E20" s="13">
        <v>1.1160000000000001</v>
      </c>
      <c r="F20" s="13">
        <v>1.131</v>
      </c>
      <c r="G20" s="13">
        <v>1.097</v>
      </c>
      <c r="H20" s="6">
        <v>16</v>
      </c>
      <c r="I20" s="7">
        <f t="shared" si="0"/>
        <v>0.30199999999999982</v>
      </c>
      <c r="J20" s="7">
        <f t="shared" si="1"/>
        <v>0.2629999999999999</v>
      </c>
      <c r="K20" s="7">
        <f t="shared" si="2"/>
        <v>1.4999999999999902E-2</v>
      </c>
      <c r="L20" s="7">
        <f t="shared" si="3"/>
        <v>0.56699999999999995</v>
      </c>
      <c r="M20" s="7">
        <f t="shared" si="4"/>
        <v>1.9000000000000128E-2</v>
      </c>
    </row>
    <row r="21" spans="1:13" x14ac:dyDescent="0.2">
      <c r="A21" s="11" t="s">
        <v>28</v>
      </c>
      <c r="B21" s="13">
        <v>1.216</v>
      </c>
      <c r="C21" s="13">
        <v>1.1299999999999999</v>
      </c>
      <c r="D21" s="13">
        <v>1.147</v>
      </c>
      <c r="E21" s="13">
        <v>1.242</v>
      </c>
      <c r="F21" s="13">
        <v>1.1930000000000001</v>
      </c>
      <c r="G21" s="13">
        <v>1.1399999999999999</v>
      </c>
      <c r="H21" s="6">
        <v>17</v>
      </c>
      <c r="I21" s="7">
        <f t="shared" si="0"/>
        <v>2.6000000000000023E-2</v>
      </c>
      <c r="J21" s="7">
        <f t="shared" si="1"/>
        <v>0.1120000000000001</v>
      </c>
      <c r="K21" s="7">
        <f t="shared" si="2"/>
        <v>4.8999999999999932E-2</v>
      </c>
      <c r="L21" s="7">
        <f t="shared" si="3"/>
        <v>9.4999999999999973E-2</v>
      </c>
      <c r="M21" s="7">
        <f t="shared" si="4"/>
        <v>0.10200000000000009</v>
      </c>
    </row>
    <row r="22" spans="1:13" x14ac:dyDescent="0.2">
      <c r="A22" s="11" t="s">
        <v>29</v>
      </c>
      <c r="B22" s="13">
        <v>1.026</v>
      </c>
      <c r="C22" s="13">
        <v>1.0449999999999999</v>
      </c>
      <c r="D22" s="13">
        <v>1.079</v>
      </c>
      <c r="E22" s="13">
        <v>1.1140000000000001</v>
      </c>
      <c r="F22" s="13">
        <v>1.1499999999999999</v>
      </c>
      <c r="G22" s="13">
        <v>1.0509999999999999</v>
      </c>
      <c r="H22" s="6">
        <v>18</v>
      </c>
      <c r="I22" s="7">
        <f t="shared" si="0"/>
        <v>8.8000000000000078E-2</v>
      </c>
      <c r="J22" s="7">
        <f t="shared" si="1"/>
        <v>6.9000000000000172E-2</v>
      </c>
      <c r="K22" s="7">
        <f t="shared" si="2"/>
        <v>3.599999999999981E-2</v>
      </c>
      <c r="L22" s="7">
        <f t="shared" si="3"/>
        <v>3.5000000000000142E-2</v>
      </c>
      <c r="M22" s="7">
        <f t="shared" si="4"/>
        <v>6.3000000000000167E-2</v>
      </c>
    </row>
    <row r="23" spans="1:13" x14ac:dyDescent="0.2">
      <c r="A23" s="4" t="s">
        <v>30</v>
      </c>
      <c r="B23" s="14">
        <v>1.2030000000000001</v>
      </c>
      <c r="C23" s="14">
        <v>1.3660000000000001</v>
      </c>
      <c r="D23" s="14">
        <v>1.234</v>
      </c>
      <c r="E23" s="14">
        <v>1.1870000000000001</v>
      </c>
      <c r="F23" s="14">
        <v>1.266</v>
      </c>
      <c r="G23" s="14">
        <v>1.2749999999999999</v>
      </c>
      <c r="H23" s="6">
        <v>19</v>
      </c>
      <c r="I23" s="7">
        <f t="shared" si="0"/>
        <v>1.6000000000000014E-2</v>
      </c>
      <c r="J23" s="7">
        <f t="shared" si="1"/>
        <v>0.17900000000000005</v>
      </c>
      <c r="K23" s="7">
        <f t="shared" si="2"/>
        <v>7.8999999999999959E-2</v>
      </c>
      <c r="L23" s="7">
        <f t="shared" si="3"/>
        <v>4.6999999999999931E-2</v>
      </c>
      <c r="M23" s="7">
        <f t="shared" si="4"/>
        <v>8.7999999999999856E-2</v>
      </c>
    </row>
    <row r="24" spans="1:13" x14ac:dyDescent="0.2">
      <c r="A24" s="11" t="s">
        <v>31</v>
      </c>
      <c r="B24" s="14">
        <v>0.68200000000000005</v>
      </c>
      <c r="C24" s="14">
        <v>1.121</v>
      </c>
      <c r="D24" s="14">
        <v>0.995</v>
      </c>
      <c r="E24" s="14">
        <v>1.163</v>
      </c>
      <c r="F24" s="14">
        <v>1.1719999999999999</v>
      </c>
      <c r="G24" s="14">
        <v>1.246</v>
      </c>
      <c r="H24" s="6">
        <v>20</v>
      </c>
      <c r="I24" s="7">
        <f t="shared" si="0"/>
        <v>0.48099999999999998</v>
      </c>
      <c r="J24" s="7">
        <f t="shared" si="1"/>
        <v>4.2000000000000037E-2</v>
      </c>
      <c r="K24" s="7">
        <f t="shared" si="2"/>
        <v>8.999999999999897E-3</v>
      </c>
      <c r="L24" s="7">
        <f t="shared" si="3"/>
        <v>0.16800000000000004</v>
      </c>
      <c r="M24" s="7">
        <f t="shared" si="4"/>
        <v>8.2999999999999963E-2</v>
      </c>
    </row>
    <row r="25" spans="1:13" x14ac:dyDescent="0.2">
      <c r="A25" s="11" t="s">
        <v>32</v>
      </c>
      <c r="B25" s="14">
        <v>1.2290000000000001</v>
      </c>
      <c r="C25" s="14">
        <v>1.246</v>
      </c>
      <c r="D25" s="14">
        <v>1.198</v>
      </c>
      <c r="E25" s="14">
        <v>1.335</v>
      </c>
      <c r="F25" s="14">
        <v>1.3280000000000001</v>
      </c>
      <c r="G25" s="14">
        <v>1.143</v>
      </c>
      <c r="H25" s="6">
        <v>21</v>
      </c>
      <c r="I25" s="7">
        <f t="shared" si="0"/>
        <v>0.10599999999999987</v>
      </c>
      <c r="J25" s="7">
        <f t="shared" si="1"/>
        <v>8.8999999999999968E-2</v>
      </c>
      <c r="K25" s="7">
        <f t="shared" si="2"/>
        <v>6.9999999999998952E-3</v>
      </c>
      <c r="L25" s="7">
        <f t="shared" si="3"/>
        <v>0.13700000000000001</v>
      </c>
      <c r="M25" s="7">
        <f t="shared" si="4"/>
        <v>0.19199999999999995</v>
      </c>
    </row>
    <row r="26" spans="1:13" x14ac:dyDescent="0.2">
      <c r="A26" s="11" t="s">
        <v>33</v>
      </c>
      <c r="B26" s="15">
        <v>0.96899999999999997</v>
      </c>
      <c r="C26" s="15">
        <v>1.073</v>
      </c>
      <c r="D26" s="15">
        <v>1.1399999999999999</v>
      </c>
      <c r="E26" s="15">
        <v>1.282</v>
      </c>
      <c r="F26" s="15">
        <v>1.089</v>
      </c>
      <c r="G26" s="15">
        <v>1.0900000000000001</v>
      </c>
      <c r="H26" s="6">
        <v>22</v>
      </c>
      <c r="I26" s="7">
        <f t="shared" si="0"/>
        <v>0.31300000000000006</v>
      </c>
      <c r="J26" s="7">
        <f t="shared" si="1"/>
        <v>0.20900000000000007</v>
      </c>
      <c r="K26" s="7">
        <f t="shared" si="2"/>
        <v>0.19300000000000006</v>
      </c>
      <c r="L26" s="7">
        <f t="shared" si="3"/>
        <v>0.14200000000000013</v>
      </c>
      <c r="M26" s="7">
        <f t="shared" si="4"/>
        <v>0.19199999999999995</v>
      </c>
    </row>
    <row r="27" spans="1:13" x14ac:dyDescent="0.2">
      <c r="A27" s="11" t="s">
        <v>34</v>
      </c>
      <c r="B27" s="15">
        <v>1.028</v>
      </c>
      <c r="C27" s="15">
        <v>1.1659999999999999</v>
      </c>
      <c r="D27" s="15">
        <v>0.98799999999999999</v>
      </c>
      <c r="E27" s="15">
        <v>1.173</v>
      </c>
      <c r="F27" s="15">
        <v>1.256</v>
      </c>
      <c r="G27" s="15">
        <v>1.133</v>
      </c>
      <c r="H27" s="6">
        <v>23</v>
      </c>
      <c r="I27" s="7">
        <f t="shared" si="0"/>
        <v>0.14500000000000002</v>
      </c>
      <c r="J27" s="7">
        <f t="shared" si="1"/>
        <v>7.0000000000001172E-3</v>
      </c>
      <c r="K27" s="7">
        <f t="shared" si="2"/>
        <v>8.2999999999999963E-2</v>
      </c>
      <c r="L27" s="7">
        <f t="shared" si="3"/>
        <v>0.18500000000000005</v>
      </c>
      <c r="M27" s="7">
        <f t="shared" si="4"/>
        <v>4.0000000000000036E-2</v>
      </c>
    </row>
    <row r="28" spans="1:13" x14ac:dyDescent="0.2">
      <c r="A28" s="11" t="s">
        <v>35</v>
      </c>
      <c r="B28" s="15">
        <v>1.0189999999999999</v>
      </c>
      <c r="C28" s="15">
        <v>1.0589999999999999</v>
      </c>
      <c r="D28" s="15">
        <v>1.256</v>
      </c>
      <c r="E28" s="15">
        <v>1.214</v>
      </c>
      <c r="F28" s="15">
        <v>1.3069999999999999</v>
      </c>
      <c r="G28" s="15">
        <v>1.1299999999999999</v>
      </c>
      <c r="H28" s="6">
        <v>24</v>
      </c>
      <c r="I28" s="7">
        <f t="shared" si="0"/>
        <v>0.19500000000000006</v>
      </c>
      <c r="J28" s="7">
        <f t="shared" si="1"/>
        <v>0.15500000000000003</v>
      </c>
      <c r="K28" s="7">
        <f t="shared" si="2"/>
        <v>9.2999999999999972E-2</v>
      </c>
      <c r="L28" s="7">
        <f t="shared" si="3"/>
        <v>4.2000000000000037E-2</v>
      </c>
      <c r="M28" s="7">
        <f t="shared" si="4"/>
        <v>8.4000000000000075E-2</v>
      </c>
    </row>
    <row r="29" spans="1:13" x14ac:dyDescent="0.2">
      <c r="A29" s="11" t="s">
        <v>36</v>
      </c>
      <c r="B29" s="16">
        <v>1.298</v>
      </c>
      <c r="C29" s="16">
        <v>1.214</v>
      </c>
      <c r="D29" s="16">
        <v>1.1850000000000001</v>
      </c>
      <c r="E29" s="16">
        <v>1.2070000000000001</v>
      </c>
      <c r="F29" s="16">
        <v>1.2749999999999999</v>
      </c>
      <c r="G29" s="16">
        <v>1.208</v>
      </c>
      <c r="H29" s="6">
        <v>25</v>
      </c>
      <c r="I29" s="7">
        <f t="shared" si="0"/>
        <v>9.099999999999997E-2</v>
      </c>
      <c r="J29" s="7">
        <f t="shared" si="1"/>
        <v>6.9999999999998952E-3</v>
      </c>
      <c r="K29" s="7">
        <f t="shared" si="2"/>
        <v>6.7999999999999838E-2</v>
      </c>
      <c r="L29" s="7">
        <f t="shared" si="3"/>
        <v>2.200000000000002E-2</v>
      </c>
      <c r="M29" s="7">
        <f t="shared" si="4"/>
        <v>9.9999999999988987E-4</v>
      </c>
    </row>
    <row r="30" spans="1:13" x14ac:dyDescent="0.2">
      <c r="A30" s="11" t="s">
        <v>37</v>
      </c>
      <c r="B30" s="16">
        <v>1.181</v>
      </c>
      <c r="C30" s="16">
        <v>1.2669999999999999</v>
      </c>
      <c r="D30" s="16">
        <v>1.169</v>
      </c>
      <c r="E30" s="16">
        <v>1.3360000000000001</v>
      </c>
      <c r="F30" s="16">
        <v>1.472</v>
      </c>
      <c r="G30" s="16">
        <v>1.3580000000000001</v>
      </c>
      <c r="H30" s="6">
        <v>26</v>
      </c>
      <c r="I30" s="7">
        <f t="shared" si="0"/>
        <v>0.15500000000000003</v>
      </c>
      <c r="J30" s="7">
        <f t="shared" si="1"/>
        <v>6.9000000000000172E-2</v>
      </c>
      <c r="K30" s="7">
        <f t="shared" si="2"/>
        <v>0.1359999999999999</v>
      </c>
      <c r="L30" s="7">
        <f t="shared" si="3"/>
        <v>0.16700000000000004</v>
      </c>
      <c r="M30" s="7">
        <f t="shared" si="4"/>
        <v>2.200000000000002E-2</v>
      </c>
    </row>
    <row r="31" spans="1:13" x14ac:dyDescent="0.2">
      <c r="A31" s="11" t="s">
        <v>38</v>
      </c>
      <c r="B31" s="16">
        <v>1.29</v>
      </c>
      <c r="C31" s="16">
        <v>1.351</v>
      </c>
      <c r="D31" s="16">
        <v>1.268</v>
      </c>
      <c r="E31" s="16">
        <v>1.321</v>
      </c>
      <c r="F31" s="16">
        <v>1.2529999999999999</v>
      </c>
      <c r="G31" s="16">
        <v>1.2290000000000001</v>
      </c>
      <c r="H31" s="6">
        <v>27</v>
      </c>
      <c r="I31" s="7">
        <f t="shared" si="0"/>
        <v>3.0999999999999917E-2</v>
      </c>
      <c r="J31" s="7">
        <f t="shared" si="1"/>
        <v>3.0000000000000027E-2</v>
      </c>
      <c r="K31" s="7">
        <f t="shared" si="2"/>
        <v>6.800000000000006E-2</v>
      </c>
      <c r="L31" s="7">
        <f t="shared" si="3"/>
        <v>5.2999999999999936E-2</v>
      </c>
      <c r="M31" s="7">
        <f t="shared" si="4"/>
        <v>9.199999999999986E-2</v>
      </c>
    </row>
    <row r="32" spans="1:13" x14ac:dyDescent="0.2">
      <c r="A32" s="4" t="s">
        <v>39</v>
      </c>
      <c r="B32" s="17">
        <v>1.4930000000000001</v>
      </c>
      <c r="C32" s="17">
        <v>0.95199999999999996</v>
      </c>
      <c r="D32" s="17">
        <v>1.0760000000000001</v>
      </c>
      <c r="E32" s="17">
        <v>1.1439999999999999</v>
      </c>
      <c r="F32" s="17">
        <v>1.1719999999999999</v>
      </c>
      <c r="G32" s="17">
        <v>1.1599999999999999</v>
      </c>
      <c r="H32" s="6">
        <v>28</v>
      </c>
      <c r="I32" s="7">
        <f t="shared" si="0"/>
        <v>0.3490000000000002</v>
      </c>
      <c r="J32" s="7">
        <f t="shared" si="1"/>
        <v>0.19199999999999995</v>
      </c>
      <c r="K32" s="7">
        <f t="shared" si="2"/>
        <v>2.8000000000000025E-2</v>
      </c>
      <c r="L32" s="7">
        <f t="shared" si="3"/>
        <v>6.7999999999999838E-2</v>
      </c>
      <c r="M32" s="7">
        <f t="shared" si="4"/>
        <v>1.6000000000000014E-2</v>
      </c>
    </row>
    <row r="33" spans="1:13" x14ac:dyDescent="0.2">
      <c r="A33" s="11" t="s">
        <v>40</v>
      </c>
      <c r="B33" s="17">
        <v>1.006</v>
      </c>
      <c r="C33" s="17">
        <v>0.92100000000000004</v>
      </c>
      <c r="D33" s="17">
        <v>1.0349999999999999</v>
      </c>
      <c r="E33" s="17">
        <v>1.21</v>
      </c>
      <c r="F33" s="17">
        <v>1.27</v>
      </c>
      <c r="G33" s="17">
        <v>1.181</v>
      </c>
      <c r="H33" s="6">
        <v>29</v>
      </c>
      <c r="I33" s="7">
        <f t="shared" si="0"/>
        <v>0.20399999999999996</v>
      </c>
      <c r="J33" s="7">
        <f t="shared" si="1"/>
        <v>0.28899999999999992</v>
      </c>
      <c r="K33" s="7">
        <f t="shared" si="2"/>
        <v>6.0000000000000053E-2</v>
      </c>
      <c r="L33" s="7">
        <f t="shared" si="3"/>
        <v>0.17500000000000004</v>
      </c>
      <c r="M33" s="7">
        <f t="shared" si="4"/>
        <v>2.8999999999999915E-2</v>
      </c>
    </row>
    <row r="34" spans="1:13" x14ac:dyDescent="0.2">
      <c r="A34" s="11" t="s">
        <v>41</v>
      </c>
      <c r="B34" s="17">
        <v>1.5009999999999999</v>
      </c>
      <c r="C34" s="17">
        <v>1.0980000000000001</v>
      </c>
      <c r="D34" s="17">
        <v>1.329</v>
      </c>
      <c r="E34" s="17">
        <v>1.157</v>
      </c>
      <c r="F34" s="17">
        <v>1.087</v>
      </c>
      <c r="G34" s="17">
        <v>1.278</v>
      </c>
      <c r="H34" s="6">
        <v>30</v>
      </c>
      <c r="I34" s="7">
        <f t="shared" si="0"/>
        <v>0.34399999999999986</v>
      </c>
      <c r="J34" s="7">
        <f t="shared" si="1"/>
        <v>5.8999999999999941E-2</v>
      </c>
      <c r="K34" s="7">
        <f t="shared" si="2"/>
        <v>7.0000000000000062E-2</v>
      </c>
      <c r="L34" s="7">
        <f t="shared" si="3"/>
        <v>0.17199999999999993</v>
      </c>
      <c r="M34" s="7">
        <f t="shared" si="4"/>
        <v>0.121</v>
      </c>
    </row>
    <row r="35" spans="1:13" x14ac:dyDescent="0.2">
      <c r="A35" s="11" t="s">
        <v>42</v>
      </c>
      <c r="B35" s="18">
        <v>0.68300000000000005</v>
      </c>
      <c r="C35" s="18">
        <v>1.0580000000000001</v>
      </c>
      <c r="D35" s="18">
        <v>0.98199999999999998</v>
      </c>
      <c r="E35" s="18">
        <v>1.089</v>
      </c>
      <c r="F35" s="18">
        <v>0.98399999999999999</v>
      </c>
      <c r="G35" s="18">
        <v>0.995</v>
      </c>
      <c r="H35" s="6">
        <v>31</v>
      </c>
      <c r="I35" s="7">
        <f t="shared" si="0"/>
        <v>0.40599999999999992</v>
      </c>
      <c r="J35" s="7">
        <f t="shared" si="1"/>
        <v>3.0999999999999917E-2</v>
      </c>
      <c r="K35" s="7">
        <f t="shared" si="2"/>
        <v>0.10499999999999998</v>
      </c>
      <c r="L35" s="7">
        <f t="shared" si="3"/>
        <v>0.10699999999999998</v>
      </c>
      <c r="M35" s="7">
        <f t="shared" si="4"/>
        <v>9.3999999999999972E-2</v>
      </c>
    </row>
    <row r="36" spans="1:13" x14ac:dyDescent="0.2">
      <c r="A36" s="11" t="s">
        <v>43</v>
      </c>
      <c r="B36" s="18">
        <v>1.0609999999999999</v>
      </c>
      <c r="C36" s="18">
        <v>1.3220000000000001</v>
      </c>
      <c r="D36" s="18">
        <v>1.2869999999999999</v>
      </c>
      <c r="E36" s="18">
        <v>1.109</v>
      </c>
      <c r="F36" s="18">
        <v>1.0780000000000001</v>
      </c>
      <c r="G36" s="18">
        <v>1.18</v>
      </c>
      <c r="H36" s="6">
        <v>32</v>
      </c>
      <c r="I36" s="7">
        <f t="shared" si="0"/>
        <v>4.8000000000000043E-2</v>
      </c>
      <c r="J36" s="7">
        <f t="shared" si="1"/>
        <v>0.21300000000000008</v>
      </c>
      <c r="K36" s="7">
        <f t="shared" si="2"/>
        <v>3.0999999999999917E-2</v>
      </c>
      <c r="L36" s="7">
        <f t="shared" si="3"/>
        <v>0.17799999999999994</v>
      </c>
      <c r="M36" s="7">
        <f t="shared" si="4"/>
        <v>7.0999999999999952E-2</v>
      </c>
    </row>
    <row r="37" spans="1:13" x14ac:dyDescent="0.2">
      <c r="A37" s="11" t="s">
        <v>44</v>
      </c>
      <c r="B37" s="18">
        <v>1.2370000000000001</v>
      </c>
      <c r="C37" s="18">
        <v>1.1319999999999999</v>
      </c>
      <c r="D37" s="18">
        <v>0.97499999999999998</v>
      </c>
      <c r="E37" s="18">
        <v>1.2430000000000001</v>
      </c>
      <c r="F37" s="18">
        <v>1.2949999999999999</v>
      </c>
      <c r="G37" s="18">
        <v>1.3069999999999999</v>
      </c>
      <c r="H37" s="6">
        <v>33</v>
      </c>
      <c r="I37" s="7">
        <f t="shared" si="0"/>
        <v>6.0000000000000053E-3</v>
      </c>
      <c r="J37" s="7">
        <f t="shared" si="1"/>
        <v>0.11100000000000021</v>
      </c>
      <c r="K37" s="7">
        <f t="shared" si="2"/>
        <v>5.1999999999999824E-2</v>
      </c>
      <c r="L37" s="7">
        <f t="shared" si="3"/>
        <v>0.26800000000000013</v>
      </c>
      <c r="M37" s="7">
        <f t="shared" si="4"/>
        <v>6.3999999999999835E-2</v>
      </c>
    </row>
    <row r="38" spans="1:13" x14ac:dyDescent="0.2">
      <c r="A38" s="11" t="s">
        <v>45</v>
      </c>
      <c r="B38" s="19">
        <v>1.335</v>
      </c>
      <c r="C38" s="19">
        <v>1.4950000000000001</v>
      </c>
      <c r="D38" s="19">
        <v>1.4</v>
      </c>
      <c r="E38" s="19">
        <v>1.1299999999999999</v>
      </c>
      <c r="F38" s="19">
        <v>1.2030000000000001</v>
      </c>
      <c r="G38" s="19">
        <v>1.0780000000000001</v>
      </c>
      <c r="H38" s="6">
        <v>34</v>
      </c>
      <c r="I38" s="7">
        <f t="shared" si="0"/>
        <v>0.20500000000000007</v>
      </c>
      <c r="J38" s="7">
        <f t="shared" si="1"/>
        <v>0.36500000000000021</v>
      </c>
      <c r="K38" s="7">
        <f t="shared" si="2"/>
        <v>7.3000000000000176E-2</v>
      </c>
      <c r="L38" s="7">
        <f t="shared" si="3"/>
        <v>0.27</v>
      </c>
      <c r="M38" s="7">
        <f t="shared" si="4"/>
        <v>5.1999999999999824E-2</v>
      </c>
    </row>
    <row r="39" spans="1:13" x14ac:dyDescent="0.2">
      <c r="A39" s="11" t="s">
        <v>46</v>
      </c>
      <c r="B39" s="19">
        <v>0.74</v>
      </c>
      <c r="C39" s="19">
        <v>1.2529999999999999</v>
      </c>
      <c r="D39" s="19">
        <v>1.3009999999999999</v>
      </c>
      <c r="E39" s="19">
        <v>1.3360000000000001</v>
      </c>
      <c r="F39" s="19">
        <v>1.3340000000000001</v>
      </c>
      <c r="G39" s="19">
        <v>1.361</v>
      </c>
      <c r="H39" s="6">
        <v>35</v>
      </c>
      <c r="I39" s="7">
        <f t="shared" si="0"/>
        <v>0.59600000000000009</v>
      </c>
      <c r="J39" s="7">
        <f t="shared" si="1"/>
        <v>8.3000000000000185E-2</v>
      </c>
      <c r="K39" s="7">
        <f t="shared" si="2"/>
        <v>2.0000000000000018E-3</v>
      </c>
      <c r="L39" s="7">
        <f t="shared" si="3"/>
        <v>3.5000000000000142E-2</v>
      </c>
      <c r="M39" s="7">
        <f t="shared" si="4"/>
        <v>2.4999999999999911E-2</v>
      </c>
    </row>
    <row r="40" spans="1:13" x14ac:dyDescent="0.2">
      <c r="A40" s="11" t="s">
        <v>47</v>
      </c>
      <c r="B40" s="19">
        <v>1.004</v>
      </c>
      <c r="C40" s="19">
        <v>1.288</v>
      </c>
      <c r="D40" s="19">
        <v>1.1279999999999999</v>
      </c>
      <c r="E40" s="19">
        <v>1.2649999999999999</v>
      </c>
      <c r="F40" s="19">
        <v>1.28</v>
      </c>
      <c r="G40" s="19">
        <v>1.242</v>
      </c>
      <c r="H40" s="6">
        <v>36</v>
      </c>
      <c r="I40" s="7">
        <f t="shared" si="0"/>
        <v>0.2609999999999999</v>
      </c>
      <c r="J40" s="7">
        <f t="shared" si="1"/>
        <v>2.3000000000000131E-2</v>
      </c>
      <c r="K40" s="7">
        <f t="shared" si="2"/>
        <v>1.5000000000000124E-2</v>
      </c>
      <c r="L40" s="7">
        <f t="shared" si="3"/>
        <v>0.13700000000000001</v>
      </c>
      <c r="M40" s="7">
        <f t="shared" si="4"/>
        <v>2.2999999999999909E-2</v>
      </c>
    </row>
    <row r="41" spans="1:13" x14ac:dyDescent="0.2">
      <c r="I41" s="7"/>
      <c r="J41" s="7"/>
      <c r="K41" s="7"/>
    </row>
    <row r="43" spans="1:13" x14ac:dyDescent="0.2">
      <c r="A43" t="s">
        <v>48</v>
      </c>
      <c r="B43" s="20">
        <f t="shared" ref="B43:G43" si="5">AVERAGE(B5:B40)</f>
        <v>1.1606944444444443</v>
      </c>
      <c r="C43" s="20">
        <f t="shared" si="5"/>
        <v>1.2005277777777776</v>
      </c>
      <c r="D43" s="20">
        <f t="shared" si="5"/>
        <v>1.1719722222222222</v>
      </c>
      <c r="E43" s="20">
        <f t="shared" si="5"/>
        <v>1.2234722222222225</v>
      </c>
      <c r="F43" s="20">
        <f t="shared" si="5"/>
        <v>1.2530277777777781</v>
      </c>
      <c r="G43" s="20">
        <f t="shared" si="5"/>
        <v>1.2298055555555552</v>
      </c>
      <c r="I43" s="7">
        <f>AVERAGE(I5:I40)</f>
        <v>0.21661111111111106</v>
      </c>
      <c r="J43" s="7">
        <f t="shared" ref="J43:M43" si="6">AVERAGE(J5:J40)</f>
        <v>0.11388888888888887</v>
      </c>
      <c r="K43" s="7">
        <f t="shared" si="6"/>
        <v>6.4444444444444443E-2</v>
      </c>
      <c r="L43" s="7">
        <f t="shared" si="6"/>
        <v>0.14361111111111111</v>
      </c>
      <c r="M43" s="7">
        <f t="shared" si="6"/>
        <v>8.1055555555555506E-2</v>
      </c>
    </row>
    <row r="44" spans="1:13" x14ac:dyDescent="0.2">
      <c r="A44" t="s">
        <v>49</v>
      </c>
      <c r="B44" s="20">
        <f t="shared" ref="B44:G44" si="7">_xlfn.STDEV.P(B5:B40)</f>
        <v>0.23614188524939031</v>
      </c>
      <c r="C44" s="20">
        <f t="shared" si="7"/>
        <v>0.14336559445292177</v>
      </c>
      <c r="D44" s="20">
        <f t="shared" si="7"/>
        <v>0.16791325242370309</v>
      </c>
      <c r="E44" s="20">
        <f t="shared" si="7"/>
        <v>9.2783944405840896E-2</v>
      </c>
      <c r="F44" s="20">
        <f t="shared" si="7"/>
        <v>0.12348402643237147</v>
      </c>
      <c r="G44" s="20">
        <f t="shared" si="7"/>
        <v>0.14524975032383719</v>
      </c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workbookViewId="0">
      <selection activeCell="G14" sqref="G14"/>
    </sheetView>
  </sheetViews>
  <sheetFormatPr baseColWidth="10" defaultRowHeight="16" x14ac:dyDescent="0.2"/>
  <cols>
    <col min="1" max="1" width="6.6640625" bestFit="1" customWidth="1"/>
    <col min="2" max="2" width="15.6640625" bestFit="1" customWidth="1"/>
    <col min="3" max="3" width="20" bestFit="1" customWidth="1"/>
    <col min="4" max="4" width="21.5" bestFit="1" customWidth="1"/>
    <col min="5" max="5" width="14.33203125" bestFit="1" customWidth="1"/>
    <col min="6" max="6" width="18.83203125" bestFit="1" customWidth="1"/>
    <col min="7" max="7" width="20.33203125" bestFit="1" customWidth="1"/>
  </cols>
  <sheetData>
    <row r="1" spans="1:15" x14ac:dyDescent="0.2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x14ac:dyDescent="0.2">
      <c r="A2" s="21"/>
      <c r="B2" s="22" t="s">
        <v>0</v>
      </c>
      <c r="C2" s="23" t="s">
        <v>1</v>
      </c>
      <c r="D2" s="23" t="s">
        <v>2</v>
      </c>
      <c r="E2" s="23" t="s">
        <v>3</v>
      </c>
      <c r="F2" s="23" t="s">
        <v>4</v>
      </c>
      <c r="G2" s="23" t="s">
        <v>5</v>
      </c>
      <c r="H2" s="21"/>
      <c r="I2" s="21"/>
      <c r="J2" s="21"/>
      <c r="K2" s="21"/>
      <c r="L2" s="21"/>
      <c r="M2" s="21"/>
      <c r="N2" s="21"/>
      <c r="O2" s="21"/>
    </row>
    <row r="3" spans="1:15" x14ac:dyDescent="0.2">
      <c r="A3" s="21"/>
      <c r="B3" s="24" t="s">
        <v>51</v>
      </c>
      <c r="C3" s="25" t="s">
        <v>51</v>
      </c>
      <c r="D3" s="25" t="s">
        <v>51</v>
      </c>
      <c r="E3" s="25" t="s">
        <v>51</v>
      </c>
      <c r="F3" s="25" t="s">
        <v>51</v>
      </c>
      <c r="G3" s="25" t="s">
        <v>51</v>
      </c>
      <c r="H3" s="21"/>
      <c r="I3" s="21"/>
      <c r="J3" s="21"/>
      <c r="K3" s="21"/>
      <c r="L3" s="21"/>
      <c r="M3" s="21"/>
      <c r="N3" s="21"/>
      <c r="O3" s="21"/>
    </row>
    <row r="4" spans="1:15" x14ac:dyDescent="0.2">
      <c r="A4" s="27" t="s">
        <v>12</v>
      </c>
      <c r="B4" s="28">
        <v>5.718</v>
      </c>
      <c r="C4" s="28">
        <v>5.5140000000000002</v>
      </c>
      <c r="D4" s="28">
        <v>5.5759999999999996</v>
      </c>
      <c r="E4" s="28">
        <v>5.6890000000000001</v>
      </c>
      <c r="F4" s="28">
        <v>5.9809999999999999</v>
      </c>
      <c r="G4" s="28">
        <v>5.6550000000000002</v>
      </c>
      <c r="H4" s="21"/>
      <c r="I4" s="21"/>
      <c r="J4" s="21"/>
      <c r="K4" s="21"/>
      <c r="L4" s="21"/>
      <c r="M4" s="21"/>
      <c r="N4" s="21"/>
      <c r="O4" s="21"/>
    </row>
    <row r="5" spans="1:15" x14ac:dyDescent="0.2">
      <c r="A5" s="30" t="s">
        <v>13</v>
      </c>
      <c r="B5" s="28">
        <v>6.4560000000000004</v>
      </c>
      <c r="C5" s="28">
        <v>6.5439999999999996</v>
      </c>
      <c r="D5" s="28">
        <v>6.1559999999999997</v>
      </c>
      <c r="E5" s="28">
        <v>6.5330000000000004</v>
      </c>
      <c r="F5" s="28">
        <v>6.3380000000000001</v>
      </c>
      <c r="G5" s="28">
        <v>6.0519999999999996</v>
      </c>
      <c r="H5" s="21"/>
      <c r="I5" s="21"/>
      <c r="J5" s="21"/>
      <c r="K5" s="21"/>
      <c r="L5" s="21"/>
      <c r="M5" s="21"/>
      <c r="N5" s="21"/>
      <c r="O5" s="21"/>
    </row>
    <row r="6" spans="1:15" x14ac:dyDescent="0.2">
      <c r="A6" s="30" t="s">
        <v>14</v>
      </c>
      <c r="B6" s="28">
        <v>7.3620000000000001</v>
      </c>
      <c r="C6" s="28">
        <v>7.5129999999999999</v>
      </c>
      <c r="D6" s="28">
        <v>7.5119999999999996</v>
      </c>
      <c r="E6" s="28">
        <v>5.5590000000000002</v>
      </c>
      <c r="F6" s="28">
        <v>5.6230000000000002</v>
      </c>
      <c r="G6" s="28">
        <v>5.8470000000000004</v>
      </c>
      <c r="H6" s="21"/>
      <c r="I6" s="21"/>
      <c r="J6" s="21"/>
      <c r="K6" s="21"/>
      <c r="L6" s="21"/>
      <c r="M6" s="21"/>
      <c r="N6" s="21"/>
      <c r="O6" s="21"/>
    </row>
    <row r="7" spans="1:15" x14ac:dyDescent="0.2">
      <c r="A7" s="30" t="s">
        <v>15</v>
      </c>
      <c r="B7" s="31">
        <v>6.3140000000000001</v>
      </c>
      <c r="C7" s="31">
        <v>6.351</v>
      </c>
      <c r="D7" s="31">
        <v>5.4</v>
      </c>
      <c r="E7" s="31">
        <v>6.91</v>
      </c>
      <c r="F7" s="31">
        <v>7.1479999999999997</v>
      </c>
      <c r="G7" s="31">
        <v>7.024</v>
      </c>
      <c r="H7" s="21"/>
      <c r="I7" s="21"/>
      <c r="J7" s="21"/>
      <c r="K7" s="21"/>
      <c r="L7" s="21"/>
      <c r="M7" s="21"/>
      <c r="N7" s="21"/>
      <c r="O7" s="21"/>
    </row>
    <row r="8" spans="1:15" x14ac:dyDescent="0.2">
      <c r="A8" s="30" t="s">
        <v>16</v>
      </c>
      <c r="B8" s="31">
        <v>5.7690000000000001</v>
      </c>
      <c r="C8" s="31">
        <v>6.1360000000000001</v>
      </c>
      <c r="D8" s="31">
        <v>6.3890000000000002</v>
      </c>
      <c r="E8" s="31">
        <v>6.9829999999999997</v>
      </c>
      <c r="F8" s="31">
        <v>6.4</v>
      </c>
      <c r="G8" s="31">
        <v>7.1219999999999999</v>
      </c>
      <c r="H8" s="21"/>
      <c r="I8" s="21"/>
      <c r="J8" s="21"/>
      <c r="K8" s="21"/>
      <c r="L8" s="21"/>
      <c r="M8" s="21"/>
      <c r="N8" s="21"/>
      <c r="O8" s="21"/>
    </row>
    <row r="9" spans="1:15" x14ac:dyDescent="0.2">
      <c r="A9" s="30" t="s">
        <v>17</v>
      </c>
      <c r="B9" s="31">
        <v>7.2850000000000001</v>
      </c>
      <c r="C9" s="31">
        <v>6.6619999999999999</v>
      </c>
      <c r="D9" s="31">
        <v>7.5140000000000002</v>
      </c>
      <c r="E9" s="31">
        <v>7.3470000000000004</v>
      </c>
      <c r="F9" s="31">
        <v>7.5419999999999998</v>
      </c>
      <c r="G9" s="31">
        <v>6.9829999999999997</v>
      </c>
      <c r="H9" s="21"/>
      <c r="I9" s="21"/>
      <c r="J9" s="21"/>
      <c r="K9" s="21"/>
      <c r="L9" s="21"/>
      <c r="M9" s="21"/>
      <c r="N9" s="21"/>
      <c r="O9" s="21"/>
    </row>
    <row r="10" spans="1:15" x14ac:dyDescent="0.2">
      <c r="A10" s="30" t="s">
        <v>18</v>
      </c>
      <c r="B10" s="32">
        <v>5.4109999999999996</v>
      </c>
      <c r="C10" s="32">
        <v>6.0510000000000002</v>
      </c>
      <c r="D10" s="32">
        <v>5.1740000000000004</v>
      </c>
      <c r="E10" s="32">
        <v>6.3520000000000003</v>
      </c>
      <c r="F10" s="32">
        <v>6.0090000000000003</v>
      </c>
      <c r="G10" s="32">
        <v>6.3209999999999997</v>
      </c>
      <c r="H10" s="21"/>
      <c r="I10" s="21"/>
      <c r="J10" s="21"/>
      <c r="K10" s="21"/>
      <c r="L10" s="21"/>
      <c r="M10" s="21"/>
      <c r="N10" s="21"/>
      <c r="O10" s="21"/>
    </row>
    <row r="11" spans="1:15" x14ac:dyDescent="0.2">
      <c r="A11" s="30" t="s">
        <v>19</v>
      </c>
      <c r="B11" s="32">
        <v>5.1980000000000004</v>
      </c>
      <c r="C11" s="32">
        <v>5.0759999999999996</v>
      </c>
      <c r="D11" s="32">
        <v>5.2910000000000004</v>
      </c>
      <c r="E11" s="32">
        <v>4.617</v>
      </c>
      <c r="F11" s="32">
        <v>4.923</v>
      </c>
      <c r="G11" s="32">
        <v>5.4029999999999996</v>
      </c>
      <c r="H11" s="21"/>
      <c r="I11" s="21"/>
      <c r="J11" s="21"/>
      <c r="K11" s="21"/>
      <c r="L11" s="21"/>
      <c r="M11" s="21"/>
      <c r="N11" s="21"/>
      <c r="O11" s="21"/>
    </row>
    <row r="12" spans="1:15" x14ac:dyDescent="0.2">
      <c r="A12" s="30" t="s">
        <v>20</v>
      </c>
      <c r="B12" s="32">
        <v>5.84</v>
      </c>
      <c r="C12" s="32">
        <v>5.734</v>
      </c>
      <c r="D12" s="32">
        <v>5.4829999999999997</v>
      </c>
      <c r="E12" s="32">
        <v>6.4169999999999998</v>
      </c>
      <c r="F12" s="32">
        <v>6.7039999999999997</v>
      </c>
      <c r="G12" s="32">
        <v>6.1660000000000004</v>
      </c>
      <c r="H12" s="21"/>
      <c r="I12" s="21"/>
      <c r="J12" s="21"/>
      <c r="K12" s="21"/>
      <c r="L12" s="21"/>
      <c r="M12" s="21"/>
      <c r="N12" s="21"/>
      <c r="O12" s="21"/>
    </row>
    <row r="13" spans="1:15" x14ac:dyDescent="0.2">
      <c r="A13" s="30" t="s">
        <v>21</v>
      </c>
      <c r="B13" s="33">
        <v>7.5339999999999998</v>
      </c>
      <c r="C13" s="33">
        <v>7.4429999999999996</v>
      </c>
      <c r="D13" s="33">
        <v>7.6639999999999997</v>
      </c>
      <c r="E13" s="33">
        <v>6.742</v>
      </c>
      <c r="F13" s="33">
        <v>6.89</v>
      </c>
      <c r="G13" s="33">
        <v>6.7080000000000002</v>
      </c>
      <c r="H13" s="21"/>
      <c r="I13" s="21"/>
      <c r="J13" s="21"/>
      <c r="K13" s="21"/>
      <c r="L13" s="21"/>
      <c r="M13" s="21"/>
      <c r="N13" s="21"/>
      <c r="O13" s="21"/>
    </row>
    <row r="14" spans="1:15" x14ac:dyDescent="0.2">
      <c r="A14" s="30" t="s">
        <v>22</v>
      </c>
      <c r="B14" s="33">
        <v>6.3360000000000003</v>
      </c>
      <c r="C14" s="33">
        <v>6.117</v>
      </c>
      <c r="D14" s="33">
        <v>6.2249999999999996</v>
      </c>
      <c r="E14" s="33">
        <v>8.0120000000000005</v>
      </c>
      <c r="F14" s="33">
        <v>7.8949999999999996</v>
      </c>
      <c r="G14" s="33">
        <v>7.8920000000000003</v>
      </c>
      <c r="H14" s="21"/>
      <c r="I14" s="21"/>
      <c r="J14" s="21"/>
      <c r="K14" s="21"/>
      <c r="L14" s="21"/>
      <c r="M14" s="21"/>
      <c r="N14" s="21"/>
      <c r="O14" s="21"/>
    </row>
    <row r="15" spans="1:15" x14ac:dyDescent="0.2">
      <c r="A15" s="30" t="s">
        <v>23</v>
      </c>
      <c r="B15" s="33">
        <v>7.141</v>
      </c>
      <c r="C15" s="33">
        <v>7.6029999999999998</v>
      </c>
      <c r="D15" s="33">
        <v>7.0570000000000004</v>
      </c>
      <c r="E15" s="33">
        <v>6.2229999999999999</v>
      </c>
      <c r="F15" s="33">
        <v>6.274</v>
      </c>
      <c r="G15" s="33">
        <v>6.3129999999999997</v>
      </c>
      <c r="H15" s="21"/>
      <c r="I15" s="21"/>
      <c r="J15" s="21"/>
      <c r="K15" s="21"/>
      <c r="L15" s="21"/>
      <c r="M15" s="21"/>
      <c r="N15" s="21"/>
      <c r="O15" s="21"/>
    </row>
    <row r="16" spans="1:15" x14ac:dyDescent="0.2">
      <c r="A16" s="30" t="s">
        <v>24</v>
      </c>
      <c r="B16" s="34">
        <v>6.4470000000000001</v>
      </c>
      <c r="C16" s="34">
        <v>6.6820000000000004</v>
      </c>
      <c r="D16" s="34">
        <v>6.4660000000000002</v>
      </c>
      <c r="E16" s="34">
        <v>5.56</v>
      </c>
      <c r="F16" s="34">
        <v>5.726</v>
      </c>
      <c r="G16" s="34">
        <v>5.0570000000000004</v>
      </c>
      <c r="H16" s="21"/>
      <c r="I16" s="21"/>
      <c r="J16" s="21"/>
      <c r="K16" s="21"/>
      <c r="L16" s="21"/>
      <c r="M16" s="21"/>
      <c r="N16" s="21"/>
      <c r="O16" s="21"/>
    </row>
    <row r="17" spans="1:15" x14ac:dyDescent="0.2">
      <c r="A17" s="30" t="s">
        <v>25</v>
      </c>
      <c r="B17" s="34">
        <v>5.5890000000000004</v>
      </c>
      <c r="C17" s="34">
        <v>5.33</v>
      </c>
      <c r="D17" s="34">
        <v>5.8470000000000004</v>
      </c>
      <c r="E17" s="34">
        <v>4.8630000000000004</v>
      </c>
      <c r="F17" s="34">
        <v>5.0579999999999998</v>
      </c>
      <c r="G17" s="34">
        <v>5.048</v>
      </c>
      <c r="H17" s="21"/>
      <c r="I17" s="21"/>
      <c r="J17" s="21"/>
      <c r="K17" s="21"/>
      <c r="L17" s="21"/>
      <c r="M17" s="21"/>
      <c r="N17" s="21"/>
      <c r="O17" s="21"/>
    </row>
    <row r="18" spans="1:15" x14ac:dyDescent="0.2">
      <c r="A18" s="30" t="s">
        <v>26</v>
      </c>
      <c r="B18" s="34">
        <v>6.093</v>
      </c>
      <c r="C18" s="34">
        <v>6.8979999999999997</v>
      </c>
      <c r="D18" s="34">
        <v>6.2110000000000003</v>
      </c>
      <c r="E18" s="34">
        <v>6.4569999999999999</v>
      </c>
      <c r="F18" s="34">
        <v>6.3460000000000001</v>
      </c>
      <c r="G18" s="34">
        <v>6.3230000000000004</v>
      </c>
      <c r="H18" s="21"/>
      <c r="I18" s="21"/>
      <c r="J18" s="21"/>
      <c r="K18" s="21"/>
      <c r="L18" s="21"/>
      <c r="M18" s="21"/>
      <c r="N18" s="21"/>
      <c r="O18" s="21"/>
    </row>
    <row r="19" spans="1:15" x14ac:dyDescent="0.2">
      <c r="A19" s="30" t="s">
        <v>27</v>
      </c>
      <c r="B19" s="35">
        <v>6.3789999999999996</v>
      </c>
      <c r="C19" s="35">
        <v>6.3310000000000004</v>
      </c>
      <c r="D19" s="35">
        <v>6.3220000000000001</v>
      </c>
      <c r="E19" s="35">
        <v>6.3230000000000004</v>
      </c>
      <c r="F19" s="35">
        <v>6.149</v>
      </c>
      <c r="G19" s="35">
        <v>6.1</v>
      </c>
      <c r="H19" s="21"/>
      <c r="I19" s="21"/>
      <c r="J19" s="21"/>
      <c r="K19" s="21"/>
      <c r="L19" s="21"/>
      <c r="M19" s="21"/>
      <c r="N19" s="21"/>
      <c r="O19" s="21"/>
    </row>
    <row r="20" spans="1:15" x14ac:dyDescent="0.2">
      <c r="A20" s="30" t="s">
        <v>28</v>
      </c>
      <c r="B20" s="35">
        <v>6.4969999999999999</v>
      </c>
      <c r="C20" s="35">
        <v>6.5830000000000002</v>
      </c>
      <c r="D20" s="35">
        <v>6.5780000000000003</v>
      </c>
      <c r="E20" s="35">
        <v>7.0030000000000001</v>
      </c>
      <c r="F20" s="35">
        <v>7.49</v>
      </c>
      <c r="G20" s="35">
        <v>7.0670000000000002</v>
      </c>
      <c r="H20" s="21"/>
      <c r="I20" s="21"/>
      <c r="J20" s="21"/>
      <c r="K20" s="21"/>
      <c r="L20" s="21"/>
      <c r="M20" s="21"/>
      <c r="N20" s="21"/>
      <c r="O20" s="21"/>
    </row>
    <row r="21" spans="1:15" x14ac:dyDescent="0.2">
      <c r="A21" s="30" t="s">
        <v>29</v>
      </c>
      <c r="B21" s="35">
        <v>6.0449999999999999</v>
      </c>
      <c r="C21" s="35">
        <v>6.1150000000000002</v>
      </c>
      <c r="D21" s="35">
        <v>6.085</v>
      </c>
      <c r="E21" s="35">
        <v>6.7149999999999999</v>
      </c>
      <c r="F21" s="35">
        <v>6.4489999999999998</v>
      </c>
      <c r="G21" s="35">
        <v>6.7990000000000004</v>
      </c>
      <c r="H21" s="21"/>
      <c r="I21" s="21"/>
      <c r="J21" s="21"/>
      <c r="K21" s="21"/>
      <c r="L21" s="21"/>
      <c r="M21" s="21"/>
      <c r="N21" s="21"/>
      <c r="O21" s="21"/>
    </row>
    <row r="22" spans="1:15" x14ac:dyDescent="0.2">
      <c r="A22" s="30" t="s">
        <v>30</v>
      </c>
      <c r="B22" s="36">
        <v>6.1589999999999998</v>
      </c>
      <c r="C22" s="36">
        <v>5.9580000000000002</v>
      </c>
      <c r="D22" s="36">
        <v>5.9320000000000004</v>
      </c>
      <c r="E22" s="36">
        <v>6.2789999999999999</v>
      </c>
      <c r="F22" s="36">
        <v>6.1269999999999998</v>
      </c>
      <c r="G22" s="36">
        <v>6.4370000000000003</v>
      </c>
      <c r="H22" s="21"/>
      <c r="I22" s="21"/>
      <c r="J22" s="21"/>
      <c r="K22" s="21"/>
      <c r="L22" s="21"/>
      <c r="M22" s="21"/>
      <c r="N22" s="21"/>
      <c r="O22" s="21"/>
    </row>
    <row r="23" spans="1:15" x14ac:dyDescent="0.2">
      <c r="A23" s="30" t="s">
        <v>31</v>
      </c>
      <c r="B23" s="36">
        <v>7.3319999999999999</v>
      </c>
      <c r="C23" s="36">
        <v>7.2279999999999998</v>
      </c>
      <c r="D23" s="36">
        <v>7.28</v>
      </c>
      <c r="E23" s="36">
        <v>7.5439999999999996</v>
      </c>
      <c r="F23" s="36">
        <v>7.3869999999999996</v>
      </c>
      <c r="G23" s="36">
        <v>7.6529999999999996</v>
      </c>
      <c r="H23" s="21"/>
      <c r="I23" s="21"/>
      <c r="J23" s="21"/>
      <c r="K23" s="21"/>
      <c r="L23" s="21"/>
      <c r="M23" s="21"/>
      <c r="N23" s="21"/>
      <c r="O23" s="21"/>
    </row>
    <row r="24" spans="1:15" x14ac:dyDescent="0.2">
      <c r="A24" s="30" t="s">
        <v>32</v>
      </c>
      <c r="B24" s="36">
        <v>6.3879999999999999</v>
      </c>
      <c r="C24" s="36">
        <v>6.274</v>
      </c>
      <c r="D24" s="36">
        <v>6.57</v>
      </c>
      <c r="E24" s="36">
        <v>7.0190000000000001</v>
      </c>
      <c r="F24" s="36">
        <v>6.8979999999999997</v>
      </c>
      <c r="G24" s="36">
        <v>6.9379999999999997</v>
      </c>
      <c r="H24" s="21"/>
      <c r="I24" s="21"/>
      <c r="J24" s="21"/>
      <c r="K24" s="21"/>
      <c r="L24" s="21"/>
      <c r="M24" s="21"/>
      <c r="N24" s="21"/>
      <c r="O24" s="21"/>
    </row>
    <row r="25" spans="1:15" x14ac:dyDescent="0.2">
      <c r="A25" s="30" t="s">
        <v>33</v>
      </c>
      <c r="B25" s="37">
        <v>5.3360000000000003</v>
      </c>
      <c r="C25" s="37">
        <v>4.6070000000000002</v>
      </c>
      <c r="D25" s="37">
        <v>5.5250000000000004</v>
      </c>
      <c r="E25" s="37">
        <v>4.0709999999999997</v>
      </c>
      <c r="F25" s="37">
        <v>3.9980000000000002</v>
      </c>
      <c r="G25" s="37">
        <v>4.3769999999999998</v>
      </c>
      <c r="H25" s="21"/>
      <c r="I25" s="21"/>
      <c r="J25" s="21"/>
      <c r="K25" s="21"/>
      <c r="L25" s="21"/>
      <c r="M25" s="21"/>
      <c r="N25" s="21"/>
      <c r="O25" s="21"/>
    </row>
    <row r="26" spans="1:15" x14ac:dyDescent="0.2">
      <c r="A26" s="30" t="s">
        <v>34</v>
      </c>
      <c r="B26" s="37">
        <v>3.94</v>
      </c>
      <c r="C26" s="37">
        <v>3.52</v>
      </c>
      <c r="D26" s="37">
        <v>2.835</v>
      </c>
      <c r="E26" s="37">
        <v>4.508</v>
      </c>
      <c r="F26" s="37">
        <v>4.226</v>
      </c>
      <c r="G26" s="37">
        <v>3.105</v>
      </c>
      <c r="H26" s="21"/>
      <c r="I26" s="21"/>
      <c r="J26" s="21"/>
      <c r="K26" s="21"/>
      <c r="L26" s="21"/>
      <c r="M26" s="21"/>
      <c r="N26" s="21"/>
      <c r="O26" s="21"/>
    </row>
    <row r="27" spans="1:15" x14ac:dyDescent="0.2">
      <c r="A27" s="30" t="s">
        <v>35</v>
      </c>
      <c r="B27" s="37">
        <v>5.0910000000000002</v>
      </c>
      <c r="C27" s="37">
        <v>4.6449999999999996</v>
      </c>
      <c r="D27" s="37">
        <v>4.7169999999999996</v>
      </c>
      <c r="E27" s="37">
        <v>5.7629999999999999</v>
      </c>
      <c r="F27" s="37">
        <v>6.0990000000000002</v>
      </c>
      <c r="G27" s="37">
        <v>6.3739999999999997</v>
      </c>
      <c r="H27" s="21"/>
      <c r="I27" s="21"/>
      <c r="J27" s="21"/>
      <c r="K27" s="21"/>
      <c r="L27" s="21"/>
      <c r="M27" s="21"/>
      <c r="N27" s="21"/>
      <c r="O27" s="21"/>
    </row>
    <row r="28" spans="1:15" x14ac:dyDescent="0.2">
      <c r="A28" s="30" t="s">
        <v>36</v>
      </c>
      <c r="B28" s="38">
        <v>7.8520000000000003</v>
      </c>
      <c r="C28" s="38">
        <v>7.8520000000000003</v>
      </c>
      <c r="D28" s="38">
        <v>7.4950000000000001</v>
      </c>
      <c r="E28" s="38">
        <v>7.0439999999999996</v>
      </c>
      <c r="F28" s="38">
        <v>7.1479999999999997</v>
      </c>
      <c r="G28" s="38">
        <v>7.0880000000000001</v>
      </c>
      <c r="H28" s="21"/>
      <c r="I28" s="21"/>
      <c r="J28" s="21"/>
      <c r="K28" s="21"/>
      <c r="L28" s="21"/>
      <c r="M28" s="21"/>
      <c r="N28" s="21"/>
      <c r="O28" s="21"/>
    </row>
    <row r="29" spans="1:15" x14ac:dyDescent="0.2">
      <c r="A29" s="30" t="s">
        <v>37</v>
      </c>
      <c r="B29" s="38">
        <v>6.9189999999999996</v>
      </c>
      <c r="C29" s="38">
        <v>6.9260000000000002</v>
      </c>
      <c r="D29" s="38">
        <v>7.6319999999999997</v>
      </c>
      <c r="E29" s="38">
        <v>6.4950000000000001</v>
      </c>
      <c r="F29" s="38">
        <v>6.45</v>
      </c>
      <c r="G29" s="38">
        <v>7.0049999999999999</v>
      </c>
      <c r="H29" s="21"/>
      <c r="I29" s="21"/>
      <c r="J29" s="21"/>
      <c r="K29" s="21"/>
      <c r="L29" s="21"/>
      <c r="M29" s="21"/>
      <c r="N29" s="21"/>
      <c r="O29" s="21"/>
    </row>
    <row r="30" spans="1:15" x14ac:dyDescent="0.2">
      <c r="A30" s="30" t="s">
        <v>38</v>
      </c>
      <c r="B30" s="38">
        <v>6.04</v>
      </c>
      <c r="C30" s="38">
        <v>6.0529999999999999</v>
      </c>
      <c r="D30" s="38">
        <v>6.0339999999999998</v>
      </c>
      <c r="E30" s="38">
        <v>6.6130000000000004</v>
      </c>
      <c r="F30" s="38">
        <v>6.6970000000000001</v>
      </c>
      <c r="G30" s="38">
        <v>6.78</v>
      </c>
      <c r="H30" s="21"/>
      <c r="I30" s="21"/>
      <c r="J30" s="21"/>
      <c r="K30" s="21"/>
      <c r="L30" s="21"/>
      <c r="M30" s="21"/>
      <c r="N30" s="21"/>
      <c r="O30" s="21"/>
    </row>
    <row r="31" spans="1:15" x14ac:dyDescent="0.2">
      <c r="A31" s="30" t="s">
        <v>39</v>
      </c>
      <c r="B31" s="39">
        <v>6.2450000000000001</v>
      </c>
      <c r="C31" s="39">
        <v>6.5330000000000004</v>
      </c>
      <c r="D31" s="39">
        <v>6.92</v>
      </c>
      <c r="E31" s="39">
        <v>7.6210000000000004</v>
      </c>
      <c r="F31" s="39">
        <v>7.5380000000000003</v>
      </c>
      <c r="G31" s="39">
        <v>7.7690000000000001</v>
      </c>
      <c r="H31" s="21"/>
      <c r="I31" s="21"/>
      <c r="J31" s="21"/>
      <c r="K31" s="21"/>
      <c r="L31" s="21"/>
      <c r="M31" s="21"/>
      <c r="N31" s="21"/>
      <c r="O31" s="21"/>
    </row>
    <row r="32" spans="1:15" x14ac:dyDescent="0.2">
      <c r="A32" s="30" t="s">
        <v>40</v>
      </c>
      <c r="B32" s="39">
        <v>5.8979999999999997</v>
      </c>
      <c r="C32" s="39">
        <v>6.3620000000000001</v>
      </c>
      <c r="D32" s="39">
        <v>5.6429999999999998</v>
      </c>
      <c r="E32" s="39">
        <v>7.7149999999999999</v>
      </c>
      <c r="F32" s="39">
        <v>7.9379999999999997</v>
      </c>
      <c r="G32" s="39">
        <v>7.7729999999999997</v>
      </c>
      <c r="H32" s="21"/>
      <c r="I32" s="21"/>
      <c r="J32" s="21"/>
      <c r="K32" s="21"/>
      <c r="L32" s="21"/>
      <c r="M32" s="21"/>
      <c r="N32" s="21"/>
      <c r="O32" s="21"/>
    </row>
    <row r="33" spans="1:15" x14ac:dyDescent="0.2">
      <c r="A33" s="30" t="s">
        <v>41</v>
      </c>
      <c r="B33" s="39">
        <v>7.4089999999999998</v>
      </c>
      <c r="C33" s="39">
        <v>7.2590000000000003</v>
      </c>
      <c r="D33" s="39">
        <v>7.3109999999999999</v>
      </c>
      <c r="E33" s="39">
        <v>7.8449999999999998</v>
      </c>
      <c r="F33" s="39">
        <v>7.8380000000000001</v>
      </c>
      <c r="G33" s="39">
        <v>7.665</v>
      </c>
      <c r="H33" s="21"/>
      <c r="I33" s="21"/>
      <c r="J33" s="21"/>
      <c r="K33" s="21"/>
      <c r="L33" s="21"/>
      <c r="M33" s="21"/>
      <c r="N33" s="21"/>
      <c r="O33" s="21"/>
    </row>
    <row r="34" spans="1:15" x14ac:dyDescent="0.2">
      <c r="A34" s="30" t="s">
        <v>42</v>
      </c>
      <c r="B34" s="40">
        <v>6.7320000000000002</v>
      </c>
      <c r="C34" s="40">
        <v>6.9269999999999996</v>
      </c>
      <c r="D34" s="40">
        <v>6.726</v>
      </c>
      <c r="E34" s="40">
        <v>7.2480000000000002</v>
      </c>
      <c r="F34" s="40">
        <v>7.27</v>
      </c>
      <c r="G34" s="40">
        <v>7.4480000000000004</v>
      </c>
      <c r="H34" s="21"/>
      <c r="I34" s="21"/>
      <c r="J34" s="21"/>
      <c r="K34" s="21"/>
      <c r="L34" s="21"/>
      <c r="M34" s="21"/>
      <c r="N34" s="21"/>
      <c r="O34" s="21"/>
    </row>
    <row r="35" spans="1:15" x14ac:dyDescent="0.2">
      <c r="A35" s="30" t="s">
        <v>43</v>
      </c>
      <c r="B35" s="40">
        <v>7.3220000000000001</v>
      </c>
      <c r="C35" s="40">
        <v>7.3620000000000001</v>
      </c>
      <c r="D35" s="40">
        <v>7.4260000000000002</v>
      </c>
      <c r="E35" s="40">
        <v>7.1050000000000004</v>
      </c>
      <c r="F35" s="40">
        <v>7.0289999999999999</v>
      </c>
      <c r="G35" s="40">
        <v>7.1619999999999999</v>
      </c>
      <c r="H35" s="21"/>
      <c r="I35" s="21"/>
      <c r="J35" s="21"/>
      <c r="K35" s="21"/>
      <c r="L35" s="21"/>
      <c r="M35" s="21"/>
      <c r="N35" s="21"/>
      <c r="O35" s="21"/>
    </row>
    <row r="36" spans="1:15" x14ac:dyDescent="0.2">
      <c r="A36" s="30" t="s">
        <v>44</v>
      </c>
      <c r="B36" s="40">
        <v>7.5049999999999999</v>
      </c>
      <c r="C36" s="40">
        <v>7.2629999999999999</v>
      </c>
      <c r="D36" s="40">
        <v>7.4050000000000002</v>
      </c>
      <c r="E36" s="40">
        <v>7.1680000000000001</v>
      </c>
      <c r="F36" s="40">
        <v>7.3</v>
      </c>
      <c r="G36" s="40">
        <v>7.22</v>
      </c>
      <c r="H36" s="21"/>
      <c r="I36" s="21"/>
      <c r="J36" s="21"/>
      <c r="K36" s="21"/>
      <c r="L36" s="21"/>
      <c r="M36" s="21"/>
      <c r="N36" s="21"/>
      <c r="O36" s="21"/>
    </row>
    <row r="37" spans="1:15" x14ac:dyDescent="0.2">
      <c r="A37" s="30" t="s">
        <v>45</v>
      </c>
      <c r="B37" s="41">
        <v>5.7880000000000003</v>
      </c>
      <c r="C37" s="41">
        <v>6.1589999999999998</v>
      </c>
      <c r="D37" s="41">
        <v>6.4210000000000003</v>
      </c>
      <c r="E37" s="41">
        <v>6.5209999999999999</v>
      </c>
      <c r="F37" s="41">
        <v>6.7629999999999999</v>
      </c>
      <c r="G37" s="41">
        <v>6.298</v>
      </c>
      <c r="H37" s="21"/>
      <c r="I37" s="21"/>
      <c r="J37" s="21"/>
      <c r="K37" s="21"/>
      <c r="L37" s="21"/>
      <c r="M37" s="21"/>
      <c r="N37" s="21"/>
      <c r="O37" s="21"/>
    </row>
    <row r="38" spans="1:15" x14ac:dyDescent="0.2">
      <c r="A38" s="30" t="s">
        <v>46</v>
      </c>
      <c r="B38" s="41">
        <v>4.3689999999999998</v>
      </c>
      <c r="C38" s="41">
        <v>4.6100000000000003</v>
      </c>
      <c r="D38" s="41">
        <v>4.1829999999999998</v>
      </c>
      <c r="E38" s="41">
        <v>5.407</v>
      </c>
      <c r="F38" s="41">
        <v>5.4290000000000003</v>
      </c>
      <c r="G38" s="41">
        <v>5.3090000000000002</v>
      </c>
      <c r="H38" s="21"/>
      <c r="I38" s="21"/>
      <c r="J38" s="21"/>
      <c r="K38" s="21"/>
      <c r="L38" s="21"/>
      <c r="M38" s="21"/>
      <c r="N38" s="21"/>
      <c r="O38" s="21"/>
    </row>
    <row r="39" spans="1:15" x14ac:dyDescent="0.2">
      <c r="A39" s="30" t="s">
        <v>47</v>
      </c>
      <c r="B39" s="41">
        <v>5.21</v>
      </c>
      <c r="C39" s="41">
        <v>5.4809999999999999</v>
      </c>
      <c r="D39" s="41">
        <v>5.343</v>
      </c>
      <c r="E39" s="41">
        <v>4.2190000000000003</v>
      </c>
      <c r="F39" s="41">
        <v>4.101</v>
      </c>
      <c r="G39" s="41">
        <v>4.0789999999999997</v>
      </c>
      <c r="H39" s="21"/>
      <c r="I39" s="21"/>
      <c r="J39" s="21"/>
      <c r="K39" s="21"/>
      <c r="L39" s="21"/>
      <c r="M39" s="21"/>
      <c r="N39" s="21"/>
      <c r="O39" s="21"/>
    </row>
    <row r="40" spans="1:15" x14ac:dyDescent="0.2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</row>
    <row r="41" spans="1:15" x14ac:dyDescent="0.2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topLeftCell="A21" workbookViewId="0">
      <selection activeCell="G4" sqref="G4:G39"/>
    </sheetView>
  </sheetViews>
  <sheetFormatPr baseColWidth="10" defaultRowHeight="16" x14ac:dyDescent="0.2"/>
  <cols>
    <col min="1" max="1" width="6.6640625" bestFit="1" customWidth="1"/>
    <col min="3" max="3" width="20" bestFit="1" customWidth="1"/>
    <col min="4" max="4" width="21.5" bestFit="1" customWidth="1"/>
    <col min="5" max="5" width="14.33203125" bestFit="1" customWidth="1"/>
    <col min="6" max="6" width="18.83203125" bestFit="1" customWidth="1"/>
    <col min="7" max="7" width="20.33203125" bestFit="1" customWidth="1"/>
    <col min="8" max="8" width="18.83203125" bestFit="1" customWidth="1"/>
    <col min="9" max="9" width="19.1640625" bestFit="1" customWidth="1"/>
    <col min="10" max="10" width="18.1640625" bestFit="1" customWidth="1"/>
    <col min="11" max="11" width="20.33203125" bestFit="1" customWidth="1"/>
    <col min="12" max="12" width="19.33203125" bestFit="1" customWidth="1"/>
  </cols>
  <sheetData>
    <row r="1" spans="1:20" x14ac:dyDescent="0.2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</row>
    <row r="2" spans="1:20" x14ac:dyDescent="0.2">
      <c r="A2" s="21"/>
      <c r="B2" s="22" t="s">
        <v>0</v>
      </c>
      <c r="C2" s="23" t="s">
        <v>1</v>
      </c>
      <c r="D2" s="23" t="s">
        <v>2</v>
      </c>
      <c r="E2" s="23" t="s">
        <v>3</v>
      </c>
      <c r="F2" s="23" t="s">
        <v>4</v>
      </c>
      <c r="G2" s="23" t="s">
        <v>5</v>
      </c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</row>
    <row r="3" spans="1:20" x14ac:dyDescent="0.2">
      <c r="A3" s="21"/>
      <c r="B3" s="24" t="s">
        <v>52</v>
      </c>
      <c r="C3" s="25" t="s">
        <v>52</v>
      </c>
      <c r="D3" s="25" t="s">
        <v>52</v>
      </c>
      <c r="E3" s="25" t="s">
        <v>52</v>
      </c>
      <c r="F3" s="25" t="s">
        <v>52</v>
      </c>
      <c r="G3" s="25" t="s">
        <v>52</v>
      </c>
      <c r="H3" s="26" t="s">
        <v>7</v>
      </c>
      <c r="I3" s="26" t="s">
        <v>8</v>
      </c>
      <c r="J3" s="26" t="s">
        <v>9</v>
      </c>
      <c r="K3" s="26" t="s">
        <v>10</v>
      </c>
      <c r="L3" s="26" t="s">
        <v>11</v>
      </c>
      <c r="M3" s="21"/>
      <c r="N3" s="21"/>
      <c r="O3" s="21"/>
      <c r="P3" s="21"/>
      <c r="Q3" s="21"/>
      <c r="R3" s="21"/>
      <c r="S3" s="21"/>
      <c r="T3" s="21"/>
    </row>
    <row r="4" spans="1:20" x14ac:dyDescent="0.2">
      <c r="A4" s="27" t="s">
        <v>12</v>
      </c>
      <c r="B4" s="28">
        <v>10.013999999999999</v>
      </c>
      <c r="C4" s="28">
        <v>10.717000000000001</v>
      </c>
      <c r="D4" s="28">
        <v>9.5579999999999998</v>
      </c>
      <c r="E4" s="28">
        <v>10.462</v>
      </c>
      <c r="F4" s="28">
        <v>10.372</v>
      </c>
      <c r="G4" s="28">
        <v>9.94</v>
      </c>
      <c r="H4" s="29">
        <f>ABS(E4-B4)</f>
        <v>0.4480000000000004</v>
      </c>
      <c r="I4" s="29">
        <f>ABS(E4-C4)</f>
        <v>0.25500000000000078</v>
      </c>
      <c r="J4" s="29">
        <f>ABS(E4-F4)</f>
        <v>8.9999999999999858E-2</v>
      </c>
      <c r="K4" s="29">
        <f>ABS(E4-D4)</f>
        <v>0.90399999999999991</v>
      </c>
      <c r="L4" s="29">
        <f>ABS(E4-G4)</f>
        <v>0.52200000000000024</v>
      </c>
      <c r="M4" s="21"/>
      <c r="N4" s="21"/>
      <c r="O4" s="21"/>
      <c r="P4" s="21"/>
      <c r="Q4" s="21"/>
      <c r="R4" s="21"/>
      <c r="S4" s="21"/>
      <c r="T4" s="21"/>
    </row>
    <row r="5" spans="1:20" x14ac:dyDescent="0.2">
      <c r="A5" s="30" t="s">
        <v>13</v>
      </c>
      <c r="B5" s="28">
        <v>10.762</v>
      </c>
      <c r="C5" s="28">
        <v>10.663</v>
      </c>
      <c r="D5" s="28">
        <v>10.959</v>
      </c>
      <c r="E5" s="28">
        <v>10.016</v>
      </c>
      <c r="F5" s="28">
        <v>10.016999999999999</v>
      </c>
      <c r="G5" s="28">
        <v>10.106</v>
      </c>
      <c r="H5" s="29">
        <f t="shared" ref="H5:H39" si="0">ABS(E5-B5)</f>
        <v>0.74600000000000044</v>
      </c>
      <c r="I5" s="29">
        <f t="shared" ref="I5:I39" si="1">ABS(E5-C5)</f>
        <v>0.64700000000000024</v>
      </c>
      <c r="J5" s="29">
        <f t="shared" ref="J5:J39" si="2">ABS(E5-F5)</f>
        <v>9.9999999999944578E-4</v>
      </c>
      <c r="K5" s="29">
        <f t="shared" ref="K5:K39" si="3">ABS(E5-D5)</f>
        <v>0.94299999999999962</v>
      </c>
      <c r="L5" s="29">
        <f t="shared" ref="L5:L39" si="4">ABS(E5-G5)</f>
        <v>8.9999999999999858E-2</v>
      </c>
      <c r="M5" s="21"/>
      <c r="N5" s="21"/>
      <c r="O5" s="21"/>
      <c r="P5" s="21"/>
      <c r="Q5" s="21"/>
      <c r="R5" s="21"/>
      <c r="S5" s="21"/>
      <c r="T5" s="21"/>
    </row>
    <row r="6" spans="1:20" x14ac:dyDescent="0.2">
      <c r="A6" s="30" t="s">
        <v>14</v>
      </c>
      <c r="B6" s="28">
        <v>10.544</v>
      </c>
      <c r="C6" s="28">
        <v>11.260999999999999</v>
      </c>
      <c r="D6" s="28">
        <v>11.164</v>
      </c>
      <c r="E6" s="28">
        <v>10.901999999999999</v>
      </c>
      <c r="F6" s="28">
        <v>10.997</v>
      </c>
      <c r="G6" s="28">
        <v>10.901999999999999</v>
      </c>
      <c r="H6" s="29">
        <f t="shared" si="0"/>
        <v>0.35799999999999876</v>
      </c>
      <c r="I6" s="29">
        <f t="shared" si="1"/>
        <v>0.35899999999999999</v>
      </c>
      <c r="J6" s="29">
        <f t="shared" si="2"/>
        <v>9.5000000000000639E-2</v>
      </c>
      <c r="K6" s="29">
        <f t="shared" si="3"/>
        <v>0.26200000000000045</v>
      </c>
      <c r="L6" s="29">
        <f t="shared" si="4"/>
        <v>0</v>
      </c>
      <c r="M6" s="21"/>
      <c r="N6" s="21"/>
      <c r="O6" s="21"/>
      <c r="P6" s="21"/>
      <c r="Q6" s="21"/>
      <c r="R6" s="21"/>
      <c r="S6" s="21"/>
      <c r="T6" s="21"/>
    </row>
    <row r="7" spans="1:20" x14ac:dyDescent="0.2">
      <c r="A7" s="30" t="s">
        <v>15</v>
      </c>
      <c r="B7" s="31">
        <v>9.7289999999999992</v>
      </c>
      <c r="C7" s="31">
        <v>10.257999999999999</v>
      </c>
      <c r="D7" s="31">
        <v>10.221</v>
      </c>
      <c r="E7" s="31">
        <v>10.102</v>
      </c>
      <c r="F7" s="31">
        <v>10.334</v>
      </c>
      <c r="G7" s="31">
        <v>10.016</v>
      </c>
      <c r="H7" s="29">
        <f t="shared" si="0"/>
        <v>0.37300000000000111</v>
      </c>
      <c r="I7" s="29">
        <f t="shared" si="1"/>
        <v>0.15599999999999881</v>
      </c>
      <c r="J7" s="29">
        <f t="shared" si="2"/>
        <v>0.23199999999999932</v>
      </c>
      <c r="K7" s="29">
        <f t="shared" si="3"/>
        <v>0.11899999999999977</v>
      </c>
      <c r="L7" s="29">
        <f t="shared" si="4"/>
        <v>8.6000000000000298E-2</v>
      </c>
      <c r="M7" s="21"/>
      <c r="N7" s="21"/>
      <c r="O7" s="21"/>
      <c r="P7" s="21"/>
      <c r="Q7" s="21"/>
      <c r="R7" s="21"/>
      <c r="S7" s="21"/>
      <c r="T7" s="21"/>
    </row>
    <row r="8" spans="1:20" x14ac:dyDescent="0.2">
      <c r="A8" s="30" t="s">
        <v>16</v>
      </c>
      <c r="B8" s="31">
        <v>9.1180000000000003</v>
      </c>
      <c r="C8" s="31">
        <v>9.81</v>
      </c>
      <c r="D8" s="31">
        <v>9.548</v>
      </c>
      <c r="E8" s="31">
        <v>9.8859999999999992</v>
      </c>
      <c r="F8" s="31">
        <v>9.984</v>
      </c>
      <c r="G8" s="31">
        <v>10.186</v>
      </c>
      <c r="H8" s="29">
        <f t="shared" si="0"/>
        <v>0.76799999999999891</v>
      </c>
      <c r="I8" s="29">
        <f t="shared" si="1"/>
        <v>7.5999999999998735E-2</v>
      </c>
      <c r="J8" s="29">
        <f t="shared" si="2"/>
        <v>9.8000000000000753E-2</v>
      </c>
      <c r="K8" s="29">
        <f t="shared" si="3"/>
        <v>0.33799999999999919</v>
      </c>
      <c r="L8" s="29">
        <f t="shared" si="4"/>
        <v>0.30000000000000071</v>
      </c>
      <c r="M8" s="21"/>
      <c r="N8" s="21"/>
      <c r="O8" s="21"/>
      <c r="P8" s="21"/>
      <c r="Q8" s="21"/>
      <c r="R8" s="21"/>
      <c r="S8" s="21"/>
      <c r="T8" s="21"/>
    </row>
    <row r="9" spans="1:20" x14ac:dyDescent="0.2">
      <c r="A9" s="30" t="s">
        <v>17</v>
      </c>
      <c r="B9" s="31">
        <v>9.516</v>
      </c>
      <c r="C9" s="31">
        <v>10.332000000000001</v>
      </c>
      <c r="D9" s="31">
        <v>9.6809999999999992</v>
      </c>
      <c r="E9" s="31">
        <v>10.645</v>
      </c>
      <c r="F9" s="31">
        <v>10.818</v>
      </c>
      <c r="G9" s="31">
        <v>10.981</v>
      </c>
      <c r="H9" s="29">
        <f t="shared" si="0"/>
        <v>1.1289999999999996</v>
      </c>
      <c r="I9" s="29">
        <f t="shared" si="1"/>
        <v>0.31299999999999883</v>
      </c>
      <c r="J9" s="29">
        <f t="shared" si="2"/>
        <v>0.17300000000000004</v>
      </c>
      <c r="K9" s="29">
        <f t="shared" si="3"/>
        <v>0.96400000000000041</v>
      </c>
      <c r="L9" s="29">
        <f t="shared" si="4"/>
        <v>0.3360000000000003</v>
      </c>
      <c r="M9" s="21"/>
      <c r="N9" s="21"/>
      <c r="O9" s="21"/>
      <c r="P9" s="21"/>
      <c r="Q9" s="21"/>
      <c r="R9" s="21"/>
      <c r="S9" s="21"/>
      <c r="T9" s="21"/>
    </row>
    <row r="10" spans="1:20" x14ac:dyDescent="0.2">
      <c r="A10" s="30" t="s">
        <v>18</v>
      </c>
      <c r="B10" s="32">
        <v>9.75</v>
      </c>
      <c r="C10" s="32">
        <v>9.9220000000000006</v>
      </c>
      <c r="D10" s="32">
        <v>9.7530000000000001</v>
      </c>
      <c r="E10" s="32">
        <v>10.073</v>
      </c>
      <c r="F10" s="32">
        <v>10.227</v>
      </c>
      <c r="G10" s="32">
        <v>10.039999999999999</v>
      </c>
      <c r="H10" s="29">
        <f t="shared" si="0"/>
        <v>0.3230000000000004</v>
      </c>
      <c r="I10" s="29">
        <f t="shared" si="1"/>
        <v>0.1509999999999998</v>
      </c>
      <c r="J10" s="29">
        <f t="shared" si="2"/>
        <v>0.15399999999999991</v>
      </c>
      <c r="K10" s="29">
        <f t="shared" si="3"/>
        <v>0.32000000000000028</v>
      </c>
      <c r="L10" s="29">
        <f t="shared" si="4"/>
        <v>3.3000000000001251E-2</v>
      </c>
      <c r="M10" s="21"/>
      <c r="N10" s="21"/>
      <c r="O10" s="21"/>
      <c r="P10" s="21"/>
      <c r="Q10" s="21"/>
      <c r="R10" s="21"/>
      <c r="S10" s="21"/>
      <c r="T10" s="21"/>
    </row>
    <row r="11" spans="1:20" x14ac:dyDescent="0.2">
      <c r="A11" s="30" t="s">
        <v>19</v>
      </c>
      <c r="B11" s="32">
        <v>9.3960000000000008</v>
      </c>
      <c r="C11" s="32">
        <v>9.6750000000000007</v>
      </c>
      <c r="D11" s="32">
        <v>9.6950000000000003</v>
      </c>
      <c r="E11" s="32">
        <v>10.141</v>
      </c>
      <c r="F11" s="32">
        <v>10.456</v>
      </c>
      <c r="G11" s="32">
        <v>10.545</v>
      </c>
      <c r="H11" s="29">
        <f t="shared" si="0"/>
        <v>0.74499999999999922</v>
      </c>
      <c r="I11" s="29">
        <f t="shared" si="1"/>
        <v>0.4659999999999993</v>
      </c>
      <c r="J11" s="29">
        <f t="shared" si="2"/>
        <v>0.3149999999999995</v>
      </c>
      <c r="K11" s="29">
        <f t="shared" si="3"/>
        <v>0.44599999999999973</v>
      </c>
      <c r="L11" s="29">
        <f t="shared" si="4"/>
        <v>0.40399999999999991</v>
      </c>
      <c r="M11" s="21"/>
      <c r="N11" s="21"/>
      <c r="O11" s="21"/>
      <c r="P11" s="21"/>
      <c r="Q11" s="21"/>
      <c r="R11" s="21"/>
      <c r="S11" s="21"/>
      <c r="T11" s="21"/>
    </row>
    <row r="12" spans="1:20" x14ac:dyDescent="0.2">
      <c r="A12" s="30" t="s">
        <v>20</v>
      </c>
      <c r="B12" s="32">
        <v>8.8559999999999999</v>
      </c>
      <c r="C12" s="32">
        <v>9.1590000000000007</v>
      </c>
      <c r="D12" s="32">
        <v>9.1389999999999993</v>
      </c>
      <c r="E12" s="32">
        <v>9.3889999999999993</v>
      </c>
      <c r="F12" s="32">
        <v>9.4209999999999994</v>
      </c>
      <c r="G12" s="32">
        <v>9.5890000000000004</v>
      </c>
      <c r="H12" s="29">
        <f t="shared" si="0"/>
        <v>0.53299999999999947</v>
      </c>
      <c r="I12" s="29">
        <f t="shared" si="1"/>
        <v>0.22999999999999865</v>
      </c>
      <c r="J12" s="29">
        <f t="shared" si="2"/>
        <v>3.2000000000000028E-2</v>
      </c>
      <c r="K12" s="29">
        <f t="shared" si="3"/>
        <v>0.25</v>
      </c>
      <c r="L12" s="29">
        <f t="shared" si="4"/>
        <v>0.20000000000000107</v>
      </c>
      <c r="M12" s="21"/>
      <c r="N12" s="21"/>
      <c r="O12" s="21"/>
      <c r="P12" s="21"/>
      <c r="Q12" s="21"/>
      <c r="R12" s="21"/>
      <c r="S12" s="21"/>
      <c r="T12" s="21"/>
    </row>
    <row r="13" spans="1:20" x14ac:dyDescent="0.2">
      <c r="A13" s="30" t="s">
        <v>21</v>
      </c>
      <c r="B13" s="33">
        <v>10.494</v>
      </c>
      <c r="C13" s="33">
        <v>10.62</v>
      </c>
      <c r="D13" s="33">
        <v>10.901</v>
      </c>
      <c r="E13" s="33">
        <v>10.39</v>
      </c>
      <c r="F13" s="33">
        <v>10.098000000000001</v>
      </c>
      <c r="G13" s="33">
        <v>9.8350000000000009</v>
      </c>
      <c r="H13" s="29">
        <f t="shared" si="0"/>
        <v>0.1039999999999992</v>
      </c>
      <c r="I13" s="29">
        <f t="shared" si="1"/>
        <v>0.22999999999999865</v>
      </c>
      <c r="J13" s="29">
        <f t="shared" si="2"/>
        <v>0.29199999999999982</v>
      </c>
      <c r="K13" s="29">
        <f t="shared" si="3"/>
        <v>0.51099999999999923</v>
      </c>
      <c r="L13" s="29">
        <f t="shared" si="4"/>
        <v>0.55499999999999972</v>
      </c>
      <c r="M13" s="21"/>
      <c r="N13" s="21"/>
      <c r="O13" s="21"/>
      <c r="P13" s="21"/>
      <c r="Q13" s="21"/>
      <c r="R13" s="21"/>
      <c r="S13" s="21"/>
      <c r="T13" s="21"/>
    </row>
    <row r="14" spans="1:20" x14ac:dyDescent="0.2">
      <c r="A14" s="30" t="s">
        <v>22</v>
      </c>
      <c r="B14" s="33">
        <v>10.259</v>
      </c>
      <c r="C14" s="33">
        <v>10.587999999999999</v>
      </c>
      <c r="D14" s="33">
        <v>10.618</v>
      </c>
      <c r="E14" s="33">
        <v>10.199</v>
      </c>
      <c r="F14" s="33">
        <v>11.071999999999999</v>
      </c>
      <c r="G14" s="33">
        <v>10.683</v>
      </c>
      <c r="H14" s="29">
        <f t="shared" si="0"/>
        <v>6.0000000000000497E-2</v>
      </c>
      <c r="I14" s="29">
        <f t="shared" si="1"/>
        <v>0.38899999999999935</v>
      </c>
      <c r="J14" s="29">
        <f t="shared" si="2"/>
        <v>0.87299999999999933</v>
      </c>
      <c r="K14" s="29">
        <f t="shared" si="3"/>
        <v>0.41900000000000048</v>
      </c>
      <c r="L14" s="29">
        <f t="shared" si="4"/>
        <v>0.48399999999999999</v>
      </c>
      <c r="M14" s="21"/>
      <c r="N14" s="21"/>
      <c r="O14" s="21"/>
      <c r="P14" s="21"/>
      <c r="Q14" s="21"/>
      <c r="R14" s="21"/>
      <c r="S14" s="21"/>
      <c r="T14" s="21"/>
    </row>
    <row r="15" spans="1:20" x14ac:dyDescent="0.2">
      <c r="A15" s="30" t="s">
        <v>23</v>
      </c>
      <c r="B15" s="33">
        <v>10.43</v>
      </c>
      <c r="C15" s="33">
        <v>10.788</v>
      </c>
      <c r="D15" s="33">
        <v>10.484999999999999</v>
      </c>
      <c r="E15" s="33">
        <v>10.32</v>
      </c>
      <c r="F15" s="33">
        <v>10.295</v>
      </c>
      <c r="G15" s="33">
        <v>9.6449999999999996</v>
      </c>
      <c r="H15" s="29">
        <f t="shared" si="0"/>
        <v>0.10999999999999943</v>
      </c>
      <c r="I15" s="29">
        <f t="shared" si="1"/>
        <v>0.46799999999999997</v>
      </c>
      <c r="J15" s="29">
        <f t="shared" si="2"/>
        <v>2.5000000000000355E-2</v>
      </c>
      <c r="K15" s="29">
        <f t="shared" si="3"/>
        <v>0.16499999999999915</v>
      </c>
      <c r="L15" s="29">
        <f t="shared" si="4"/>
        <v>0.67500000000000071</v>
      </c>
      <c r="M15" s="21"/>
      <c r="N15" s="21"/>
      <c r="O15" s="21"/>
      <c r="P15" s="21"/>
      <c r="Q15" s="21"/>
      <c r="R15" s="21"/>
      <c r="S15" s="21"/>
      <c r="T15" s="21"/>
    </row>
    <row r="16" spans="1:20" x14ac:dyDescent="0.2">
      <c r="A16" s="30" t="s">
        <v>24</v>
      </c>
      <c r="B16" s="34">
        <v>9.5259999999999998</v>
      </c>
      <c r="C16" s="34">
        <v>10.002000000000001</v>
      </c>
      <c r="D16" s="34">
        <v>9.0440000000000005</v>
      </c>
      <c r="E16" s="34">
        <v>9.5640000000000001</v>
      </c>
      <c r="F16" s="34">
        <v>10.358000000000001</v>
      </c>
      <c r="G16" s="34">
        <v>11.121</v>
      </c>
      <c r="H16" s="29">
        <f t="shared" si="0"/>
        <v>3.8000000000000256E-2</v>
      </c>
      <c r="I16" s="29">
        <f t="shared" si="1"/>
        <v>0.43800000000000061</v>
      </c>
      <c r="J16" s="29">
        <f t="shared" si="2"/>
        <v>0.79400000000000048</v>
      </c>
      <c r="K16" s="29">
        <f t="shared" si="3"/>
        <v>0.51999999999999957</v>
      </c>
      <c r="L16" s="29">
        <f t="shared" si="4"/>
        <v>1.5570000000000004</v>
      </c>
      <c r="M16" s="21"/>
      <c r="N16" s="21"/>
      <c r="O16" s="21"/>
      <c r="P16" s="21"/>
      <c r="Q16" s="21"/>
      <c r="R16" s="21"/>
      <c r="S16" s="21"/>
      <c r="T16" s="21"/>
    </row>
    <row r="17" spans="1:20" x14ac:dyDescent="0.2">
      <c r="A17" s="30" t="s">
        <v>25</v>
      </c>
      <c r="B17" s="34">
        <v>8.8859999999999992</v>
      </c>
      <c r="C17" s="34">
        <v>9.5649999999999995</v>
      </c>
      <c r="D17" s="34">
        <v>9.1449999999999996</v>
      </c>
      <c r="E17" s="34">
        <v>9.6620000000000008</v>
      </c>
      <c r="F17" s="34">
        <v>9.77</v>
      </c>
      <c r="G17" s="34">
        <v>9.3260000000000005</v>
      </c>
      <c r="H17" s="29">
        <f t="shared" si="0"/>
        <v>0.77600000000000158</v>
      </c>
      <c r="I17" s="29">
        <f t="shared" si="1"/>
        <v>9.7000000000001307E-2</v>
      </c>
      <c r="J17" s="29">
        <f t="shared" si="2"/>
        <v>0.10799999999999876</v>
      </c>
      <c r="K17" s="29">
        <f t="shared" si="3"/>
        <v>0.51700000000000124</v>
      </c>
      <c r="L17" s="29">
        <f t="shared" si="4"/>
        <v>0.3360000000000003</v>
      </c>
      <c r="M17" s="21"/>
      <c r="N17" s="21"/>
      <c r="O17" s="21"/>
      <c r="P17" s="21"/>
      <c r="Q17" s="21"/>
      <c r="R17" s="21"/>
      <c r="S17" s="21"/>
      <c r="T17" s="21"/>
    </row>
    <row r="18" spans="1:20" x14ac:dyDescent="0.2">
      <c r="A18" s="30" t="s">
        <v>26</v>
      </c>
      <c r="B18" s="34">
        <v>9.532</v>
      </c>
      <c r="C18" s="34">
        <v>9.8800000000000008</v>
      </c>
      <c r="D18" s="34">
        <v>9.7669999999999995</v>
      </c>
      <c r="E18" s="34">
        <v>9.4670000000000005</v>
      </c>
      <c r="F18" s="34">
        <v>10.09</v>
      </c>
      <c r="G18" s="34">
        <v>9.875</v>
      </c>
      <c r="H18" s="29">
        <f t="shared" si="0"/>
        <v>6.4999999999999503E-2</v>
      </c>
      <c r="I18" s="29">
        <f t="shared" si="1"/>
        <v>0.41300000000000026</v>
      </c>
      <c r="J18" s="29">
        <f t="shared" si="2"/>
        <v>0.62299999999999933</v>
      </c>
      <c r="K18" s="29">
        <f t="shared" si="3"/>
        <v>0.29999999999999893</v>
      </c>
      <c r="L18" s="29">
        <f t="shared" si="4"/>
        <v>0.40799999999999947</v>
      </c>
      <c r="M18" s="21"/>
      <c r="N18" s="21"/>
      <c r="O18" s="21"/>
      <c r="P18" s="21"/>
      <c r="Q18" s="21"/>
      <c r="R18" s="21"/>
      <c r="S18" s="21"/>
      <c r="T18" s="21"/>
    </row>
    <row r="19" spans="1:20" x14ac:dyDescent="0.2">
      <c r="A19" s="30" t="s">
        <v>27</v>
      </c>
      <c r="B19" s="35">
        <v>9.8539999999999992</v>
      </c>
      <c r="C19" s="35">
        <v>10.146000000000001</v>
      </c>
      <c r="D19" s="35">
        <v>9.8439999999999994</v>
      </c>
      <c r="E19" s="35">
        <v>10.002000000000001</v>
      </c>
      <c r="F19" s="35">
        <v>10.074999999999999</v>
      </c>
      <c r="G19" s="35">
        <v>9.7449999999999992</v>
      </c>
      <c r="H19" s="29">
        <f t="shared" si="0"/>
        <v>0.14800000000000146</v>
      </c>
      <c r="I19" s="29">
        <f t="shared" si="1"/>
        <v>0.14400000000000013</v>
      </c>
      <c r="J19" s="29">
        <f t="shared" si="2"/>
        <v>7.2999999999998622E-2</v>
      </c>
      <c r="K19" s="29">
        <f t="shared" si="3"/>
        <v>0.15800000000000125</v>
      </c>
      <c r="L19" s="29">
        <f t="shared" si="4"/>
        <v>0.25700000000000145</v>
      </c>
      <c r="M19" s="21"/>
      <c r="N19" s="21"/>
      <c r="O19" s="21"/>
      <c r="P19" s="21"/>
      <c r="Q19" s="21"/>
      <c r="R19" s="21"/>
      <c r="S19" s="21"/>
      <c r="T19" s="21"/>
    </row>
    <row r="20" spans="1:20" x14ac:dyDescent="0.2">
      <c r="A20" s="30" t="s">
        <v>28</v>
      </c>
      <c r="B20" s="35">
        <v>9.7040000000000006</v>
      </c>
      <c r="C20" s="35">
        <v>9.7550000000000008</v>
      </c>
      <c r="D20" s="35">
        <v>9.4990000000000006</v>
      </c>
      <c r="E20" s="35">
        <v>10.141</v>
      </c>
      <c r="F20" s="35">
        <v>10.436</v>
      </c>
      <c r="G20" s="35">
        <v>10.542</v>
      </c>
      <c r="H20" s="29">
        <f t="shared" si="0"/>
        <v>0.43699999999999939</v>
      </c>
      <c r="I20" s="29">
        <f t="shared" si="1"/>
        <v>0.38599999999999923</v>
      </c>
      <c r="J20" s="29">
        <f t="shared" si="2"/>
        <v>0.29499999999999993</v>
      </c>
      <c r="K20" s="29">
        <f t="shared" si="3"/>
        <v>0.64199999999999946</v>
      </c>
      <c r="L20" s="29">
        <f t="shared" si="4"/>
        <v>0.4009999999999998</v>
      </c>
      <c r="M20" s="21"/>
      <c r="N20" s="21"/>
      <c r="O20" s="21"/>
      <c r="P20" s="21"/>
      <c r="Q20" s="21"/>
      <c r="R20" s="21"/>
      <c r="S20" s="21"/>
      <c r="T20" s="21"/>
    </row>
    <row r="21" spans="1:20" x14ac:dyDescent="0.2">
      <c r="A21" s="30" t="s">
        <v>29</v>
      </c>
      <c r="B21" s="35">
        <v>9.4740000000000002</v>
      </c>
      <c r="C21" s="35">
        <v>9.6370000000000005</v>
      </c>
      <c r="D21" s="35">
        <v>9.5380000000000003</v>
      </c>
      <c r="E21" s="35">
        <v>9.9710000000000001</v>
      </c>
      <c r="F21" s="35">
        <v>10.063000000000001</v>
      </c>
      <c r="G21" s="35">
        <v>9.86</v>
      </c>
      <c r="H21" s="29">
        <f t="shared" si="0"/>
        <v>0.49699999999999989</v>
      </c>
      <c r="I21" s="29">
        <f t="shared" si="1"/>
        <v>0.33399999999999963</v>
      </c>
      <c r="J21" s="29">
        <f t="shared" si="2"/>
        <v>9.2000000000000526E-2</v>
      </c>
      <c r="K21" s="29">
        <f t="shared" si="3"/>
        <v>0.43299999999999983</v>
      </c>
      <c r="L21" s="29">
        <f t="shared" si="4"/>
        <v>0.11100000000000065</v>
      </c>
      <c r="M21" s="21"/>
      <c r="N21" s="21"/>
      <c r="O21" s="21"/>
      <c r="P21" s="21"/>
      <c r="Q21" s="21"/>
      <c r="R21" s="21"/>
      <c r="S21" s="21"/>
      <c r="T21" s="21"/>
    </row>
    <row r="22" spans="1:20" x14ac:dyDescent="0.2">
      <c r="A22" s="30" t="s">
        <v>30</v>
      </c>
      <c r="B22" s="36">
        <v>10.176</v>
      </c>
      <c r="C22" s="36">
        <v>10.336</v>
      </c>
      <c r="D22" s="36">
        <v>10.695</v>
      </c>
      <c r="E22" s="36">
        <v>10.228999999999999</v>
      </c>
      <c r="F22" s="36">
        <v>10.618</v>
      </c>
      <c r="G22" s="36">
        <v>10.522</v>
      </c>
      <c r="H22" s="29">
        <f t="shared" si="0"/>
        <v>5.2999999999999048E-2</v>
      </c>
      <c r="I22" s="29">
        <f t="shared" si="1"/>
        <v>0.10700000000000109</v>
      </c>
      <c r="J22" s="29">
        <f t="shared" si="2"/>
        <v>0.38900000000000112</v>
      </c>
      <c r="K22" s="29">
        <f t="shared" si="3"/>
        <v>0.46600000000000108</v>
      </c>
      <c r="L22" s="29">
        <f t="shared" si="4"/>
        <v>0.29300000000000104</v>
      </c>
      <c r="M22" s="21"/>
      <c r="N22" s="21"/>
      <c r="O22" s="21"/>
      <c r="P22" s="21"/>
      <c r="Q22" s="21"/>
      <c r="R22" s="21"/>
      <c r="S22" s="21"/>
      <c r="T22" s="21"/>
    </row>
    <row r="23" spans="1:20" x14ac:dyDescent="0.2">
      <c r="A23" s="30" t="s">
        <v>31</v>
      </c>
      <c r="B23" s="36">
        <v>10.054</v>
      </c>
      <c r="C23" s="36">
        <v>10.016</v>
      </c>
      <c r="D23" s="36">
        <v>9.6080000000000005</v>
      </c>
      <c r="E23" s="36">
        <v>10.773</v>
      </c>
      <c r="F23" s="36">
        <v>11.129</v>
      </c>
      <c r="G23" s="36">
        <v>10.332000000000001</v>
      </c>
      <c r="H23" s="29">
        <f t="shared" si="0"/>
        <v>0.71899999999999942</v>
      </c>
      <c r="I23" s="29">
        <f t="shared" si="1"/>
        <v>0.75699999999999967</v>
      </c>
      <c r="J23" s="29">
        <f t="shared" si="2"/>
        <v>0.35599999999999987</v>
      </c>
      <c r="K23" s="29">
        <f t="shared" si="3"/>
        <v>1.1649999999999991</v>
      </c>
      <c r="L23" s="29">
        <f t="shared" si="4"/>
        <v>0.44099999999999895</v>
      </c>
      <c r="M23" s="21"/>
      <c r="N23" s="21"/>
      <c r="O23" s="21"/>
      <c r="P23" s="21"/>
      <c r="Q23" s="21"/>
      <c r="R23" s="21"/>
      <c r="S23" s="21"/>
      <c r="T23" s="21"/>
    </row>
    <row r="24" spans="1:20" x14ac:dyDescent="0.2">
      <c r="A24" s="30" t="s">
        <v>32</v>
      </c>
      <c r="B24" s="36">
        <v>9.5980000000000008</v>
      </c>
      <c r="C24" s="36">
        <v>10.506</v>
      </c>
      <c r="D24" s="36">
        <v>10.321</v>
      </c>
      <c r="E24" s="36">
        <v>10.714</v>
      </c>
      <c r="F24" s="36">
        <v>10.624000000000001</v>
      </c>
      <c r="G24" s="36">
        <v>10.58</v>
      </c>
      <c r="H24" s="29">
        <f t="shared" si="0"/>
        <v>1.1159999999999997</v>
      </c>
      <c r="I24" s="29">
        <f t="shared" si="1"/>
        <v>0.20800000000000018</v>
      </c>
      <c r="J24" s="29">
        <f t="shared" si="2"/>
        <v>8.9999999999999858E-2</v>
      </c>
      <c r="K24" s="29">
        <f t="shared" si="3"/>
        <v>0.39300000000000068</v>
      </c>
      <c r="L24" s="29">
        <f t="shared" si="4"/>
        <v>0.13400000000000034</v>
      </c>
      <c r="M24" s="21"/>
      <c r="N24" s="21"/>
      <c r="O24" s="21"/>
      <c r="P24" s="21"/>
      <c r="Q24" s="21"/>
      <c r="R24" s="21"/>
      <c r="S24" s="21"/>
      <c r="T24" s="21"/>
    </row>
    <row r="25" spans="1:20" x14ac:dyDescent="0.2">
      <c r="A25" s="30" t="s">
        <v>33</v>
      </c>
      <c r="B25" s="37">
        <v>8.4990000000000006</v>
      </c>
      <c r="C25" s="37">
        <v>8.7880000000000003</v>
      </c>
      <c r="D25" s="37">
        <v>8.4499999999999993</v>
      </c>
      <c r="E25" s="37">
        <v>8.9160000000000004</v>
      </c>
      <c r="F25" s="37">
        <v>8.8130000000000006</v>
      </c>
      <c r="G25" s="37">
        <v>9.0220000000000002</v>
      </c>
      <c r="H25" s="29">
        <f t="shared" si="0"/>
        <v>0.41699999999999982</v>
      </c>
      <c r="I25" s="29">
        <f t="shared" si="1"/>
        <v>0.12800000000000011</v>
      </c>
      <c r="J25" s="29">
        <f t="shared" si="2"/>
        <v>0.10299999999999976</v>
      </c>
      <c r="K25" s="29">
        <f t="shared" si="3"/>
        <v>0.46600000000000108</v>
      </c>
      <c r="L25" s="29">
        <f t="shared" si="4"/>
        <v>0.10599999999999987</v>
      </c>
      <c r="M25" s="21"/>
      <c r="N25" s="21"/>
      <c r="O25" s="21"/>
      <c r="P25" s="21"/>
      <c r="Q25" s="21"/>
      <c r="R25" s="21"/>
      <c r="S25" s="21"/>
      <c r="T25" s="21"/>
    </row>
    <row r="26" spans="1:20" x14ac:dyDescent="0.2">
      <c r="A26" s="30" t="s">
        <v>34</v>
      </c>
      <c r="B26" s="37">
        <v>7.3209999999999997</v>
      </c>
      <c r="C26" s="37">
        <v>7.9539999999999997</v>
      </c>
      <c r="D26" s="37">
        <v>7.46</v>
      </c>
      <c r="E26" s="37">
        <v>8.3960000000000008</v>
      </c>
      <c r="F26" s="37">
        <v>8.3689999999999998</v>
      </c>
      <c r="G26" s="37">
        <v>7.6760000000000002</v>
      </c>
      <c r="H26" s="29">
        <f t="shared" si="0"/>
        <v>1.0750000000000011</v>
      </c>
      <c r="I26" s="29">
        <f t="shared" si="1"/>
        <v>0.44200000000000106</v>
      </c>
      <c r="J26" s="29">
        <f t="shared" si="2"/>
        <v>2.7000000000001023E-2</v>
      </c>
      <c r="K26" s="29">
        <f t="shared" si="3"/>
        <v>0.93600000000000083</v>
      </c>
      <c r="L26" s="29">
        <f t="shared" si="4"/>
        <v>0.72000000000000064</v>
      </c>
      <c r="M26" s="21"/>
      <c r="N26" s="21"/>
      <c r="O26" s="21"/>
      <c r="P26" s="21"/>
      <c r="Q26" s="21"/>
      <c r="R26" s="21"/>
      <c r="S26" s="21"/>
      <c r="T26" s="21"/>
    </row>
    <row r="27" spans="1:20" x14ac:dyDescent="0.2">
      <c r="A27" s="30" t="s">
        <v>35</v>
      </c>
      <c r="B27" s="37">
        <v>6.274</v>
      </c>
      <c r="C27" s="37">
        <v>6.9269999999999996</v>
      </c>
      <c r="D27" s="37">
        <v>7.6749999999999998</v>
      </c>
      <c r="E27" s="37">
        <v>8.6859999999999999</v>
      </c>
      <c r="F27" s="37">
        <v>9.0129999999999999</v>
      </c>
      <c r="G27" s="37">
        <v>9.0280000000000005</v>
      </c>
      <c r="H27" s="29">
        <f t="shared" si="0"/>
        <v>2.4119999999999999</v>
      </c>
      <c r="I27" s="29">
        <f t="shared" si="1"/>
        <v>1.7590000000000003</v>
      </c>
      <c r="J27" s="29">
        <f t="shared" si="2"/>
        <v>0.32699999999999996</v>
      </c>
      <c r="K27" s="29">
        <f t="shared" si="3"/>
        <v>1.0110000000000001</v>
      </c>
      <c r="L27" s="29">
        <f t="shared" si="4"/>
        <v>0.34200000000000053</v>
      </c>
      <c r="M27" s="21"/>
      <c r="N27" s="21"/>
      <c r="O27" s="21"/>
      <c r="P27" s="21"/>
      <c r="Q27" s="21"/>
      <c r="R27" s="21"/>
      <c r="S27" s="21"/>
      <c r="T27" s="21"/>
    </row>
    <row r="28" spans="1:20" x14ac:dyDescent="0.2">
      <c r="A28" s="30" t="s">
        <v>36</v>
      </c>
      <c r="B28" s="38">
        <v>9.2889999999999997</v>
      </c>
      <c r="C28" s="38">
        <v>9.8529999999999998</v>
      </c>
      <c r="D28" s="38">
        <v>10.105</v>
      </c>
      <c r="E28" s="38">
        <v>9.7530000000000001</v>
      </c>
      <c r="F28" s="38">
        <v>10.055999999999999</v>
      </c>
      <c r="G28" s="38">
        <v>9.7799999999999994</v>
      </c>
      <c r="H28" s="29">
        <f t="shared" si="0"/>
        <v>0.46400000000000041</v>
      </c>
      <c r="I28" s="29">
        <f t="shared" si="1"/>
        <v>9.9999999999999645E-2</v>
      </c>
      <c r="J28" s="29">
        <f t="shared" si="2"/>
        <v>0.30299999999999905</v>
      </c>
      <c r="K28" s="29">
        <f t="shared" si="3"/>
        <v>0.35200000000000031</v>
      </c>
      <c r="L28" s="29">
        <f t="shared" si="4"/>
        <v>2.6999999999999247E-2</v>
      </c>
      <c r="M28" s="21"/>
      <c r="N28" s="21"/>
      <c r="O28" s="21"/>
      <c r="P28" s="21"/>
      <c r="Q28" s="21"/>
      <c r="R28" s="21"/>
      <c r="S28" s="21"/>
      <c r="T28" s="21"/>
    </row>
    <row r="29" spans="1:20" x14ac:dyDescent="0.2">
      <c r="A29" s="30" t="s">
        <v>37</v>
      </c>
      <c r="B29" s="38">
        <v>10.349</v>
      </c>
      <c r="C29" s="38">
        <v>10.547000000000001</v>
      </c>
      <c r="D29" s="38">
        <v>10.343</v>
      </c>
      <c r="E29" s="38">
        <v>10.394</v>
      </c>
      <c r="F29" s="38">
        <v>10.438000000000001</v>
      </c>
      <c r="G29" s="38">
        <v>10.144</v>
      </c>
      <c r="H29" s="29">
        <f t="shared" si="0"/>
        <v>4.4999999999999929E-2</v>
      </c>
      <c r="I29" s="29">
        <f t="shared" si="1"/>
        <v>0.15300000000000047</v>
      </c>
      <c r="J29" s="29">
        <f t="shared" si="2"/>
        <v>4.4000000000000483E-2</v>
      </c>
      <c r="K29" s="29">
        <f t="shared" si="3"/>
        <v>5.1000000000000156E-2</v>
      </c>
      <c r="L29" s="29">
        <f t="shared" si="4"/>
        <v>0.25</v>
      </c>
      <c r="M29" s="21"/>
      <c r="N29" s="21"/>
      <c r="O29" s="21"/>
      <c r="P29" s="21"/>
      <c r="Q29" s="21"/>
      <c r="R29" s="21"/>
      <c r="S29" s="21"/>
      <c r="T29" s="21"/>
    </row>
    <row r="30" spans="1:20" x14ac:dyDescent="0.2">
      <c r="A30" s="30" t="s">
        <v>38</v>
      </c>
      <c r="B30" s="38">
        <v>9.6910000000000007</v>
      </c>
      <c r="C30" s="38">
        <v>9.9339999999999993</v>
      </c>
      <c r="D30" s="38">
        <v>9.8550000000000004</v>
      </c>
      <c r="E30" s="38">
        <v>10.047000000000001</v>
      </c>
      <c r="F30" s="38">
        <v>10.122999999999999</v>
      </c>
      <c r="G30" s="38">
        <v>10.048999999999999</v>
      </c>
      <c r="H30" s="29">
        <f t="shared" si="0"/>
        <v>0.35599999999999987</v>
      </c>
      <c r="I30" s="29">
        <f t="shared" si="1"/>
        <v>0.11300000000000132</v>
      </c>
      <c r="J30" s="29">
        <f t="shared" si="2"/>
        <v>7.5999999999998735E-2</v>
      </c>
      <c r="K30" s="29">
        <f t="shared" si="3"/>
        <v>0.19200000000000017</v>
      </c>
      <c r="L30" s="29">
        <f t="shared" si="4"/>
        <v>1.9999999999988916E-3</v>
      </c>
      <c r="M30" s="21"/>
      <c r="N30" s="21"/>
      <c r="O30" s="21"/>
      <c r="P30" s="21"/>
      <c r="Q30" s="21"/>
      <c r="R30" s="21"/>
      <c r="S30" s="21"/>
      <c r="T30" s="21"/>
    </row>
    <row r="31" spans="1:20" x14ac:dyDescent="0.2">
      <c r="A31" s="30" t="s">
        <v>39</v>
      </c>
      <c r="B31" s="39">
        <v>4.3879999999999999</v>
      </c>
      <c r="C31" s="39">
        <v>8.6310000000000002</v>
      </c>
      <c r="D31" s="39">
        <v>8.6910000000000007</v>
      </c>
      <c r="E31" s="39">
        <v>9.5969999999999995</v>
      </c>
      <c r="F31" s="39">
        <v>9.6679999999999993</v>
      </c>
      <c r="G31" s="39">
        <v>9.6489999999999991</v>
      </c>
      <c r="H31" s="29">
        <f t="shared" si="0"/>
        <v>5.2089999999999996</v>
      </c>
      <c r="I31" s="29">
        <f t="shared" si="1"/>
        <v>0.9659999999999993</v>
      </c>
      <c r="J31" s="29">
        <f t="shared" si="2"/>
        <v>7.099999999999973E-2</v>
      </c>
      <c r="K31" s="29">
        <f t="shared" si="3"/>
        <v>0.90599999999999881</v>
      </c>
      <c r="L31" s="29">
        <f t="shared" si="4"/>
        <v>5.1999999999999602E-2</v>
      </c>
      <c r="M31" s="21"/>
      <c r="N31" s="21"/>
      <c r="O31" s="21"/>
      <c r="P31" s="21"/>
      <c r="Q31" s="21"/>
      <c r="R31" s="21"/>
      <c r="S31" s="21"/>
      <c r="T31" s="21"/>
    </row>
    <row r="32" spans="1:20" x14ac:dyDescent="0.2">
      <c r="A32" s="30" t="s">
        <v>40</v>
      </c>
      <c r="B32" s="39">
        <v>6.2229999999999999</v>
      </c>
      <c r="C32" s="39">
        <v>9.4789999999999992</v>
      </c>
      <c r="D32" s="39">
        <v>9.2080000000000002</v>
      </c>
      <c r="E32" s="39">
        <v>9.6029999999999998</v>
      </c>
      <c r="F32" s="39">
        <v>9.9770000000000003</v>
      </c>
      <c r="G32" s="39">
        <v>9.9909999999999997</v>
      </c>
      <c r="H32" s="29">
        <f t="shared" si="0"/>
        <v>3.38</v>
      </c>
      <c r="I32" s="29">
        <f t="shared" si="1"/>
        <v>0.12400000000000055</v>
      </c>
      <c r="J32" s="29">
        <f t="shared" si="2"/>
        <v>0.37400000000000055</v>
      </c>
      <c r="K32" s="29">
        <f t="shared" si="3"/>
        <v>0.39499999999999957</v>
      </c>
      <c r="L32" s="29">
        <f t="shared" si="4"/>
        <v>0.3879999999999999</v>
      </c>
      <c r="M32" s="21"/>
      <c r="N32" s="21"/>
      <c r="O32" s="21"/>
      <c r="P32" s="21"/>
      <c r="Q32" s="21"/>
      <c r="R32" s="21"/>
      <c r="S32" s="21"/>
      <c r="T32" s="21"/>
    </row>
    <row r="33" spans="1:20" x14ac:dyDescent="0.2">
      <c r="A33" s="30" t="s">
        <v>41</v>
      </c>
      <c r="B33" s="39">
        <v>6.3680000000000003</v>
      </c>
      <c r="C33" s="39">
        <v>11.347</v>
      </c>
      <c r="D33" s="39">
        <v>12.032</v>
      </c>
      <c r="E33" s="39">
        <v>10.686999999999999</v>
      </c>
      <c r="F33" s="39">
        <v>11.045</v>
      </c>
      <c r="G33" s="39">
        <v>10.926</v>
      </c>
      <c r="H33" s="29">
        <f t="shared" si="0"/>
        <v>4.3189999999999991</v>
      </c>
      <c r="I33" s="29">
        <f t="shared" si="1"/>
        <v>0.66000000000000014</v>
      </c>
      <c r="J33" s="29">
        <f t="shared" si="2"/>
        <v>0.35800000000000054</v>
      </c>
      <c r="K33" s="29">
        <f t="shared" si="3"/>
        <v>1.3450000000000006</v>
      </c>
      <c r="L33" s="29">
        <f t="shared" si="4"/>
        <v>0.23900000000000077</v>
      </c>
      <c r="M33" s="21"/>
      <c r="N33" s="21"/>
      <c r="O33" s="21"/>
      <c r="P33" s="21"/>
      <c r="Q33" s="21"/>
      <c r="R33" s="21"/>
      <c r="S33" s="21"/>
      <c r="T33" s="21"/>
    </row>
    <row r="34" spans="1:20" x14ac:dyDescent="0.2">
      <c r="A34" s="30" t="s">
        <v>42</v>
      </c>
      <c r="B34" s="40">
        <v>9.8070000000000004</v>
      </c>
      <c r="C34" s="40">
        <v>10.555999999999999</v>
      </c>
      <c r="D34" s="40">
        <v>10.122999999999999</v>
      </c>
      <c r="E34" s="40">
        <v>9.7370000000000001</v>
      </c>
      <c r="F34" s="40">
        <v>10.571999999999999</v>
      </c>
      <c r="G34" s="40">
        <v>10.307</v>
      </c>
      <c r="H34" s="29">
        <f t="shared" si="0"/>
        <v>7.0000000000000284E-2</v>
      </c>
      <c r="I34" s="29">
        <f t="shared" si="1"/>
        <v>0.81899999999999906</v>
      </c>
      <c r="J34" s="29">
        <f t="shared" si="2"/>
        <v>0.83499999999999908</v>
      </c>
      <c r="K34" s="29">
        <f t="shared" si="3"/>
        <v>0.38599999999999923</v>
      </c>
      <c r="L34" s="29">
        <f t="shared" si="4"/>
        <v>0.57000000000000028</v>
      </c>
      <c r="M34" s="21"/>
      <c r="N34" s="21"/>
      <c r="O34" s="21"/>
      <c r="P34" s="21"/>
      <c r="Q34" s="21"/>
      <c r="R34" s="21"/>
      <c r="S34" s="21"/>
      <c r="T34" s="21"/>
    </row>
    <row r="35" spans="1:20" x14ac:dyDescent="0.2">
      <c r="A35" s="30" t="s">
        <v>43</v>
      </c>
      <c r="B35" s="40">
        <v>10.478999999999999</v>
      </c>
      <c r="C35" s="40">
        <v>10.516999999999999</v>
      </c>
      <c r="D35" s="40">
        <v>10.558999999999999</v>
      </c>
      <c r="E35" s="40">
        <v>10.06</v>
      </c>
      <c r="F35" s="40">
        <v>10.552</v>
      </c>
      <c r="G35" s="40">
        <v>10.875999999999999</v>
      </c>
      <c r="H35" s="29">
        <f t="shared" si="0"/>
        <v>0.41899999999999871</v>
      </c>
      <c r="I35" s="29">
        <f t="shared" si="1"/>
        <v>0.45699999999999896</v>
      </c>
      <c r="J35" s="29">
        <f t="shared" si="2"/>
        <v>0.4919999999999991</v>
      </c>
      <c r="K35" s="29">
        <f t="shared" si="3"/>
        <v>0.49899999999999878</v>
      </c>
      <c r="L35" s="29">
        <f t="shared" si="4"/>
        <v>0.81599999999999895</v>
      </c>
      <c r="M35" s="21"/>
      <c r="N35" s="21"/>
      <c r="O35" s="21"/>
      <c r="P35" s="21"/>
      <c r="Q35" s="21"/>
      <c r="R35" s="21"/>
      <c r="S35" s="21"/>
      <c r="T35" s="21"/>
    </row>
    <row r="36" spans="1:20" x14ac:dyDescent="0.2">
      <c r="A36" s="30" t="s">
        <v>44</v>
      </c>
      <c r="B36" s="40">
        <v>10.736000000000001</v>
      </c>
      <c r="C36" s="40">
        <v>12.167</v>
      </c>
      <c r="D36" s="40">
        <v>11.051</v>
      </c>
      <c r="E36" s="40">
        <v>9.8490000000000002</v>
      </c>
      <c r="F36" s="40">
        <v>10.36</v>
      </c>
      <c r="G36" s="40">
        <v>10.625999999999999</v>
      </c>
      <c r="H36" s="29">
        <f t="shared" si="0"/>
        <v>0.88700000000000045</v>
      </c>
      <c r="I36" s="29">
        <f t="shared" si="1"/>
        <v>2.3179999999999996</v>
      </c>
      <c r="J36" s="29">
        <f t="shared" si="2"/>
        <v>0.51099999999999923</v>
      </c>
      <c r="K36" s="29">
        <f t="shared" si="3"/>
        <v>1.202</v>
      </c>
      <c r="L36" s="29">
        <f t="shared" si="4"/>
        <v>0.77699999999999925</v>
      </c>
      <c r="M36" s="21"/>
      <c r="N36" s="21"/>
      <c r="O36" s="21"/>
      <c r="P36" s="21"/>
      <c r="Q36" s="21"/>
      <c r="R36" s="21"/>
      <c r="S36" s="21"/>
      <c r="T36" s="21"/>
    </row>
    <row r="37" spans="1:20" x14ac:dyDescent="0.2">
      <c r="A37" s="30" t="s">
        <v>45</v>
      </c>
      <c r="B37" s="41">
        <v>9.6620000000000008</v>
      </c>
      <c r="C37" s="41">
        <v>9.5589999999999993</v>
      </c>
      <c r="D37" s="41">
        <v>9.9589999999999996</v>
      </c>
      <c r="E37" s="41">
        <v>9.2289999999999992</v>
      </c>
      <c r="F37" s="41">
        <v>9.5079999999999991</v>
      </c>
      <c r="G37" s="41">
        <v>9.4580000000000002</v>
      </c>
      <c r="H37" s="29">
        <f t="shared" si="0"/>
        <v>0.43300000000000161</v>
      </c>
      <c r="I37" s="29">
        <f t="shared" si="1"/>
        <v>0.33000000000000007</v>
      </c>
      <c r="J37" s="29">
        <f t="shared" si="2"/>
        <v>0.27899999999999991</v>
      </c>
      <c r="K37" s="29">
        <f t="shared" si="3"/>
        <v>0.73000000000000043</v>
      </c>
      <c r="L37" s="29">
        <f t="shared" si="4"/>
        <v>0.22900000000000098</v>
      </c>
      <c r="M37" s="21"/>
      <c r="N37" s="21"/>
      <c r="O37" s="21"/>
      <c r="P37" s="21"/>
      <c r="Q37" s="21"/>
      <c r="R37" s="21"/>
      <c r="S37" s="21"/>
      <c r="T37" s="21"/>
    </row>
    <row r="38" spans="1:20" x14ac:dyDescent="0.2">
      <c r="A38" s="30" t="s">
        <v>46</v>
      </c>
      <c r="B38" s="41">
        <v>9.0820000000000007</v>
      </c>
      <c r="C38" s="41">
        <v>9.4670000000000005</v>
      </c>
      <c r="D38" s="41">
        <v>9.5670000000000002</v>
      </c>
      <c r="E38" s="41">
        <v>9.6649999999999991</v>
      </c>
      <c r="F38" s="41">
        <v>9.6340000000000003</v>
      </c>
      <c r="G38" s="41">
        <v>9.9809999999999999</v>
      </c>
      <c r="H38" s="29">
        <f t="shared" si="0"/>
        <v>0.58299999999999841</v>
      </c>
      <c r="I38" s="29">
        <f t="shared" si="1"/>
        <v>0.19799999999999862</v>
      </c>
      <c r="J38" s="29">
        <f t="shared" si="2"/>
        <v>3.0999999999998806E-2</v>
      </c>
      <c r="K38" s="29">
        <f t="shared" si="3"/>
        <v>9.7999999999998977E-2</v>
      </c>
      <c r="L38" s="29">
        <f t="shared" si="4"/>
        <v>0.31600000000000072</v>
      </c>
      <c r="M38" s="21"/>
      <c r="N38" s="21"/>
      <c r="O38" s="21"/>
      <c r="P38" s="21"/>
      <c r="Q38" s="21"/>
      <c r="R38" s="21"/>
      <c r="S38" s="21"/>
      <c r="T38" s="21"/>
    </row>
    <row r="39" spans="1:20" x14ac:dyDescent="0.2">
      <c r="A39" s="30" t="s">
        <v>47</v>
      </c>
      <c r="B39" s="41">
        <v>9.2609999999999992</v>
      </c>
      <c r="C39" s="41">
        <v>9.7319999999999993</v>
      </c>
      <c r="D39" s="41">
        <v>9.0860000000000003</v>
      </c>
      <c r="E39" s="41">
        <v>9.3889999999999993</v>
      </c>
      <c r="F39" s="41">
        <v>9.7509999999999994</v>
      </c>
      <c r="G39" s="41">
        <v>9.9809999999999999</v>
      </c>
      <c r="H39" s="29">
        <f t="shared" si="0"/>
        <v>0.12800000000000011</v>
      </c>
      <c r="I39" s="29">
        <f t="shared" si="1"/>
        <v>0.34299999999999997</v>
      </c>
      <c r="J39" s="29">
        <f t="shared" si="2"/>
        <v>0.3620000000000001</v>
      </c>
      <c r="K39" s="29">
        <f t="shared" si="3"/>
        <v>0.30299999999999905</v>
      </c>
      <c r="L39" s="29">
        <f t="shared" si="4"/>
        <v>0.59200000000000053</v>
      </c>
      <c r="M39" s="21"/>
      <c r="N39" s="21"/>
      <c r="O39" s="21"/>
      <c r="P39" s="21"/>
      <c r="Q39" s="21"/>
      <c r="R39" s="21"/>
      <c r="S39" s="21"/>
      <c r="T39" s="21"/>
    </row>
    <row r="40" spans="1:20" x14ac:dyDescent="0.2">
      <c r="A40" s="21"/>
      <c r="B40" s="21"/>
      <c r="C40" s="21"/>
      <c r="D40" s="21"/>
      <c r="E40" s="21"/>
      <c r="F40" s="21"/>
      <c r="G40" s="21"/>
      <c r="H40" s="29"/>
      <c r="I40" s="29"/>
      <c r="J40" s="29"/>
      <c r="K40" s="21"/>
      <c r="L40" s="21"/>
      <c r="M40" s="21"/>
      <c r="N40" s="21"/>
      <c r="O40" s="21"/>
      <c r="P40" s="21"/>
      <c r="Q40" s="21"/>
      <c r="R40" s="21"/>
      <c r="S40" s="21"/>
      <c r="T40" s="21"/>
    </row>
    <row r="41" spans="1:20" x14ac:dyDescent="0.2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</row>
    <row r="42" spans="1:20" x14ac:dyDescent="0.2">
      <c r="A42" s="21" t="s">
        <v>48</v>
      </c>
      <c r="B42" s="42">
        <f>AVERAGE(B4:B39)</f>
        <v>9.252805555555554</v>
      </c>
      <c r="C42" s="42">
        <f t="shared" ref="C42:G42" si="5">AVERAGE(C4:C39)</f>
        <v>9.9748333333333346</v>
      </c>
      <c r="D42" s="42">
        <f t="shared" si="5"/>
        <v>9.8151944444444439</v>
      </c>
      <c r="E42" s="42">
        <f t="shared" si="5"/>
        <v>9.9182222222222229</v>
      </c>
      <c r="F42" s="42">
        <f t="shared" si="5"/>
        <v>10.142583333333333</v>
      </c>
      <c r="G42" s="42">
        <f t="shared" si="5"/>
        <v>10.051805555555552</v>
      </c>
      <c r="H42" s="29">
        <v>0.19500000000000001</v>
      </c>
      <c r="I42" s="29">
        <v>0.14199999999999999</v>
      </c>
      <c r="J42" s="29">
        <v>4.1000000000000002E-2</v>
      </c>
      <c r="K42" s="29">
        <v>0.17699999999999999</v>
      </c>
      <c r="L42" s="29">
        <v>5.0999999999999997E-2</v>
      </c>
      <c r="M42" s="21"/>
      <c r="N42" s="21"/>
      <c r="O42" s="21"/>
      <c r="P42" s="21"/>
      <c r="Q42" s="21"/>
      <c r="R42" s="21"/>
      <c r="S42" s="21"/>
      <c r="T42" s="21"/>
    </row>
    <row r="43" spans="1:20" x14ac:dyDescent="0.2">
      <c r="A43" s="21" t="s">
        <v>49</v>
      </c>
      <c r="B43" s="42">
        <f>_xlfn.STDEV.P(B4:B39)</f>
        <v>1.410876162363202</v>
      </c>
      <c r="C43" s="42">
        <f t="shared" ref="C43:G43" si="6">_xlfn.STDEV.P(C4:C39)</f>
        <v>0.92640513395718083</v>
      </c>
      <c r="D43" s="42">
        <f t="shared" si="6"/>
        <v>0.91565658954060702</v>
      </c>
      <c r="E43" s="42">
        <f t="shared" si="6"/>
        <v>0.56144640147425917</v>
      </c>
      <c r="F43" s="42">
        <f t="shared" si="6"/>
        <v>0.60352544708386391</v>
      </c>
      <c r="G43" s="42">
        <f t="shared" si="6"/>
        <v>0.65707444274029492</v>
      </c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topLeftCell="A22" workbookViewId="0">
      <selection activeCell="G4" sqref="G4:G39"/>
    </sheetView>
  </sheetViews>
  <sheetFormatPr baseColWidth="10" defaultRowHeight="16" x14ac:dyDescent="0.2"/>
  <cols>
    <col min="1" max="1" width="6.6640625" bestFit="1" customWidth="1"/>
    <col min="3" max="3" width="20" bestFit="1" customWidth="1"/>
    <col min="4" max="4" width="21.5" bestFit="1" customWidth="1"/>
    <col min="5" max="5" width="14.33203125" bestFit="1" customWidth="1"/>
    <col min="6" max="6" width="18.83203125" bestFit="1" customWidth="1"/>
    <col min="7" max="7" width="20.33203125" bestFit="1" customWidth="1"/>
    <col min="8" max="8" width="18.83203125" bestFit="1" customWidth="1"/>
    <col min="9" max="9" width="19.1640625" bestFit="1" customWidth="1"/>
    <col min="10" max="10" width="18.1640625" bestFit="1" customWidth="1"/>
    <col min="11" max="11" width="20.33203125" bestFit="1" customWidth="1"/>
    <col min="12" max="12" width="19.33203125" bestFit="1" customWidth="1"/>
  </cols>
  <sheetData>
    <row r="1" spans="1:20" x14ac:dyDescent="0.2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</row>
    <row r="2" spans="1:20" x14ac:dyDescent="0.2">
      <c r="A2" s="21"/>
      <c r="B2" s="22" t="s">
        <v>0</v>
      </c>
      <c r="C2" s="23" t="s">
        <v>1</v>
      </c>
      <c r="D2" s="23" t="s">
        <v>2</v>
      </c>
      <c r="E2" s="23" t="s">
        <v>3</v>
      </c>
      <c r="F2" s="23" t="s">
        <v>4</v>
      </c>
      <c r="G2" s="23" t="s">
        <v>5</v>
      </c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</row>
    <row r="3" spans="1:20" x14ac:dyDescent="0.2">
      <c r="A3" s="21"/>
      <c r="B3" s="24" t="s">
        <v>50</v>
      </c>
      <c r="C3" s="25" t="s">
        <v>50</v>
      </c>
      <c r="D3" s="25" t="s">
        <v>50</v>
      </c>
      <c r="E3" s="25" t="s">
        <v>50</v>
      </c>
      <c r="F3" s="25" t="s">
        <v>50</v>
      </c>
      <c r="G3" s="25" t="s">
        <v>50</v>
      </c>
      <c r="H3" s="26" t="s">
        <v>7</v>
      </c>
      <c r="I3" s="26" t="s">
        <v>8</v>
      </c>
      <c r="J3" s="26" t="s">
        <v>9</v>
      </c>
      <c r="K3" s="26" t="s">
        <v>10</v>
      </c>
      <c r="L3" s="26" t="s">
        <v>11</v>
      </c>
      <c r="M3" s="21"/>
      <c r="N3" s="21"/>
      <c r="O3" s="21"/>
      <c r="P3" s="21"/>
      <c r="Q3" s="21"/>
      <c r="R3" s="21"/>
      <c r="S3" s="21"/>
      <c r="T3" s="21"/>
    </row>
    <row r="4" spans="1:20" x14ac:dyDescent="0.2">
      <c r="A4" s="27" t="s">
        <v>12</v>
      </c>
      <c r="B4" s="28">
        <v>9.4760000000000009</v>
      </c>
      <c r="C4" s="28">
        <v>10.026</v>
      </c>
      <c r="D4" s="28">
        <v>8.3290000000000006</v>
      </c>
      <c r="E4" s="28">
        <v>10.254</v>
      </c>
      <c r="F4" s="28">
        <v>10.132999999999999</v>
      </c>
      <c r="G4" s="28">
        <v>10.177</v>
      </c>
      <c r="H4" s="29">
        <f>ABS(E4-B4)</f>
        <v>0.77799999999999869</v>
      </c>
      <c r="I4" s="29">
        <f>ABS(E4-C4)</f>
        <v>0.22799999999999976</v>
      </c>
      <c r="J4" s="29">
        <f>ABS(E4-F4)</f>
        <v>0.12100000000000044</v>
      </c>
      <c r="K4" s="29">
        <f>ABS(E4-D4)</f>
        <v>1.9249999999999989</v>
      </c>
      <c r="L4" s="29">
        <f>ABS(E4-G4)</f>
        <v>7.6999999999999957E-2</v>
      </c>
      <c r="M4" s="21"/>
      <c r="N4" s="21"/>
      <c r="O4" s="21"/>
      <c r="P4" s="21"/>
      <c r="Q4" s="21"/>
      <c r="R4" s="21"/>
      <c r="S4" s="21"/>
      <c r="T4" s="21"/>
    </row>
    <row r="5" spans="1:20" x14ac:dyDescent="0.2">
      <c r="A5" s="30" t="s">
        <v>13</v>
      </c>
      <c r="B5" s="28">
        <v>8.9779999999999998</v>
      </c>
      <c r="C5" s="28">
        <v>9.2439999999999998</v>
      </c>
      <c r="D5" s="28">
        <v>9.1989999999999998</v>
      </c>
      <c r="E5" s="28">
        <v>9.2469999999999999</v>
      </c>
      <c r="F5" s="28">
        <v>9.1989999999999998</v>
      </c>
      <c r="G5" s="28">
        <v>9.24</v>
      </c>
      <c r="H5" s="29">
        <f t="shared" ref="H5:H39" si="0">ABS(E5-B5)</f>
        <v>0.26900000000000013</v>
      </c>
      <c r="I5" s="29">
        <f t="shared" ref="I5:I39" si="1">ABS(E5-C5)</f>
        <v>3.0000000000001137E-3</v>
      </c>
      <c r="J5" s="29">
        <f t="shared" ref="J5:J39" si="2">ABS(E5-F5)</f>
        <v>4.8000000000000043E-2</v>
      </c>
      <c r="K5" s="29">
        <f t="shared" ref="K5:K39" si="3">ABS(E5-D5)</f>
        <v>4.8000000000000043E-2</v>
      </c>
      <c r="L5" s="29">
        <f t="shared" ref="L5:L39" si="4">ABS(E5-G5)</f>
        <v>6.9999999999996732E-3</v>
      </c>
      <c r="M5" s="21"/>
      <c r="N5" s="21"/>
      <c r="O5" s="21"/>
      <c r="P5" s="21"/>
      <c r="Q5" s="21"/>
      <c r="R5" s="21"/>
      <c r="S5" s="21"/>
      <c r="T5" s="21"/>
    </row>
    <row r="6" spans="1:20" x14ac:dyDescent="0.2">
      <c r="A6" s="30" t="s">
        <v>14</v>
      </c>
      <c r="B6" s="28">
        <v>9.0790000000000006</v>
      </c>
      <c r="C6" s="28">
        <v>9.49</v>
      </c>
      <c r="D6" s="28">
        <v>9.7189999999999994</v>
      </c>
      <c r="E6" s="28">
        <v>9.5860000000000003</v>
      </c>
      <c r="F6" s="28">
        <v>9.7810000000000006</v>
      </c>
      <c r="G6" s="28">
        <v>9.9550000000000001</v>
      </c>
      <c r="H6" s="29">
        <f t="shared" si="0"/>
        <v>0.50699999999999967</v>
      </c>
      <c r="I6" s="29">
        <f t="shared" si="1"/>
        <v>9.6000000000000085E-2</v>
      </c>
      <c r="J6" s="29">
        <f t="shared" si="2"/>
        <v>0.19500000000000028</v>
      </c>
      <c r="K6" s="29">
        <f t="shared" si="3"/>
        <v>0.13299999999999912</v>
      </c>
      <c r="L6" s="29">
        <f t="shared" si="4"/>
        <v>0.36899999999999977</v>
      </c>
      <c r="M6" s="21"/>
      <c r="N6" s="21"/>
      <c r="O6" s="21"/>
      <c r="P6" s="21"/>
      <c r="Q6" s="21"/>
      <c r="R6" s="21"/>
      <c r="S6" s="21"/>
      <c r="T6" s="21"/>
    </row>
    <row r="7" spans="1:20" x14ac:dyDescent="0.2">
      <c r="A7" s="30" t="s">
        <v>15</v>
      </c>
      <c r="B7" s="31">
        <v>8.7189999999999994</v>
      </c>
      <c r="C7" s="31">
        <v>9.24</v>
      </c>
      <c r="D7" s="31">
        <v>9.2379999999999995</v>
      </c>
      <c r="E7" s="31">
        <v>9.2370000000000001</v>
      </c>
      <c r="F7" s="31">
        <v>9.2230000000000008</v>
      </c>
      <c r="G7" s="31">
        <v>9.48</v>
      </c>
      <c r="H7" s="29">
        <f t="shared" si="0"/>
        <v>0.51800000000000068</v>
      </c>
      <c r="I7" s="29">
        <f t="shared" si="1"/>
        <v>3.0000000000001137E-3</v>
      </c>
      <c r="J7" s="29">
        <f t="shared" si="2"/>
        <v>1.3999999999999346E-2</v>
      </c>
      <c r="K7" s="29">
        <f t="shared" si="3"/>
        <v>9.9999999999944578E-4</v>
      </c>
      <c r="L7" s="29">
        <f t="shared" si="4"/>
        <v>0.24300000000000033</v>
      </c>
      <c r="M7" s="21"/>
      <c r="N7" s="21"/>
      <c r="O7" s="21"/>
      <c r="P7" s="21"/>
      <c r="Q7" s="21"/>
      <c r="R7" s="21"/>
      <c r="S7" s="21"/>
      <c r="T7" s="21"/>
    </row>
    <row r="8" spans="1:20" x14ac:dyDescent="0.2">
      <c r="A8" s="30" t="s">
        <v>16</v>
      </c>
      <c r="B8" s="31">
        <v>8.7089999999999996</v>
      </c>
      <c r="C8" s="31">
        <v>10.362</v>
      </c>
      <c r="D8" s="31">
        <v>9.5370000000000008</v>
      </c>
      <c r="E8" s="31">
        <v>9.5470000000000006</v>
      </c>
      <c r="F8" s="31">
        <v>10.076000000000001</v>
      </c>
      <c r="G8" s="31">
        <v>9.5649999999999995</v>
      </c>
      <c r="H8" s="29">
        <f t="shared" si="0"/>
        <v>0.83800000000000097</v>
      </c>
      <c r="I8" s="29">
        <f t="shared" si="1"/>
        <v>0.8149999999999995</v>
      </c>
      <c r="J8" s="29">
        <f t="shared" si="2"/>
        <v>0.52899999999999991</v>
      </c>
      <c r="K8" s="29">
        <f t="shared" si="3"/>
        <v>9.9999999999997868E-3</v>
      </c>
      <c r="L8" s="29">
        <f t="shared" si="4"/>
        <v>1.7999999999998906E-2</v>
      </c>
      <c r="M8" s="21"/>
      <c r="N8" s="21"/>
      <c r="O8" s="21"/>
      <c r="P8" s="21"/>
      <c r="Q8" s="21"/>
      <c r="R8" s="21"/>
      <c r="S8" s="21"/>
      <c r="T8" s="21"/>
    </row>
    <row r="9" spans="1:20" x14ac:dyDescent="0.2">
      <c r="A9" s="30" t="s">
        <v>17</v>
      </c>
      <c r="B9" s="31">
        <v>8.9220000000000006</v>
      </c>
      <c r="C9" s="31">
        <v>9.65</v>
      </c>
      <c r="D9" s="31">
        <v>9.2859999999999996</v>
      </c>
      <c r="E9" s="31">
        <v>9.9670000000000005</v>
      </c>
      <c r="F9" s="31">
        <v>10.349</v>
      </c>
      <c r="G9" s="31">
        <v>10.391</v>
      </c>
      <c r="H9" s="29">
        <f t="shared" si="0"/>
        <v>1.0449999999999999</v>
      </c>
      <c r="I9" s="29">
        <f t="shared" si="1"/>
        <v>0.31700000000000017</v>
      </c>
      <c r="J9" s="29">
        <f t="shared" si="2"/>
        <v>0.38199999999999967</v>
      </c>
      <c r="K9" s="29">
        <f t="shared" si="3"/>
        <v>0.68100000000000094</v>
      </c>
      <c r="L9" s="29">
        <f t="shared" si="4"/>
        <v>0.42399999999999949</v>
      </c>
      <c r="M9" s="21"/>
      <c r="N9" s="21"/>
      <c r="O9" s="21"/>
      <c r="P9" s="21"/>
      <c r="Q9" s="21"/>
      <c r="R9" s="21"/>
      <c r="S9" s="21"/>
      <c r="T9" s="21"/>
    </row>
    <row r="10" spans="1:20" x14ac:dyDescent="0.2">
      <c r="A10" s="30" t="s">
        <v>18</v>
      </c>
      <c r="B10" s="32">
        <v>9.0220000000000002</v>
      </c>
      <c r="C10" s="32">
        <v>8.9550000000000001</v>
      </c>
      <c r="D10" s="32">
        <v>8.7639999999999993</v>
      </c>
      <c r="E10" s="32">
        <v>8.9610000000000003</v>
      </c>
      <c r="F10" s="32">
        <v>9.1349999999999998</v>
      </c>
      <c r="G10" s="32">
        <v>9.3330000000000002</v>
      </c>
      <c r="H10" s="29">
        <f t="shared" si="0"/>
        <v>6.0999999999999943E-2</v>
      </c>
      <c r="I10" s="29">
        <f t="shared" si="1"/>
        <v>6.0000000000002274E-3</v>
      </c>
      <c r="J10" s="29">
        <f t="shared" si="2"/>
        <v>0.17399999999999949</v>
      </c>
      <c r="K10" s="29">
        <f t="shared" si="3"/>
        <v>0.19700000000000095</v>
      </c>
      <c r="L10" s="29">
        <f t="shared" si="4"/>
        <v>0.37199999999999989</v>
      </c>
      <c r="M10" s="21"/>
      <c r="N10" s="21"/>
      <c r="O10" s="21"/>
      <c r="P10" s="21"/>
      <c r="Q10" s="21"/>
      <c r="R10" s="21"/>
      <c r="S10" s="21"/>
      <c r="T10" s="21"/>
    </row>
    <row r="11" spans="1:20" x14ac:dyDescent="0.2">
      <c r="A11" s="30" t="s">
        <v>19</v>
      </c>
      <c r="B11" s="32">
        <v>8.8770000000000007</v>
      </c>
      <c r="C11" s="32">
        <v>9.2260000000000009</v>
      </c>
      <c r="D11" s="32">
        <v>9.3059999999999992</v>
      </c>
      <c r="E11" s="32">
        <v>9.5519999999999996</v>
      </c>
      <c r="F11" s="32">
        <v>9.6080000000000005</v>
      </c>
      <c r="G11" s="32">
        <v>9.4380000000000006</v>
      </c>
      <c r="H11" s="29">
        <f t="shared" si="0"/>
        <v>0.67499999999999893</v>
      </c>
      <c r="I11" s="29">
        <f t="shared" si="1"/>
        <v>0.32599999999999874</v>
      </c>
      <c r="J11" s="29">
        <f t="shared" si="2"/>
        <v>5.6000000000000938E-2</v>
      </c>
      <c r="K11" s="29">
        <f t="shared" si="3"/>
        <v>0.24600000000000044</v>
      </c>
      <c r="L11" s="29">
        <f t="shared" si="4"/>
        <v>0.11399999999999899</v>
      </c>
      <c r="M11" s="21"/>
      <c r="N11" s="21"/>
      <c r="O11" s="21"/>
      <c r="P11" s="21"/>
      <c r="Q11" s="21"/>
      <c r="R11" s="21"/>
      <c r="S11" s="21"/>
      <c r="T11" s="21"/>
    </row>
    <row r="12" spans="1:20" x14ac:dyDescent="0.2">
      <c r="A12" s="30" t="s">
        <v>20</v>
      </c>
      <c r="B12" s="32">
        <v>8.7910000000000004</v>
      </c>
      <c r="C12" s="32">
        <v>9.0350000000000001</v>
      </c>
      <c r="D12" s="32">
        <v>8.7629999999999999</v>
      </c>
      <c r="E12" s="32">
        <v>9.343</v>
      </c>
      <c r="F12" s="32">
        <v>9.4979999999999993</v>
      </c>
      <c r="G12" s="32">
        <v>9.4499999999999993</v>
      </c>
      <c r="H12" s="29">
        <f t="shared" si="0"/>
        <v>0.5519999999999996</v>
      </c>
      <c r="I12" s="29">
        <f t="shared" si="1"/>
        <v>0.30799999999999983</v>
      </c>
      <c r="J12" s="29">
        <f t="shared" si="2"/>
        <v>0.15499999999999936</v>
      </c>
      <c r="K12" s="29">
        <f t="shared" si="3"/>
        <v>0.58000000000000007</v>
      </c>
      <c r="L12" s="29">
        <f t="shared" si="4"/>
        <v>0.10699999999999932</v>
      </c>
      <c r="M12" s="21"/>
      <c r="N12" s="21"/>
      <c r="O12" s="21"/>
      <c r="P12" s="21"/>
      <c r="Q12" s="21"/>
      <c r="R12" s="21"/>
      <c r="S12" s="21"/>
      <c r="T12" s="21"/>
    </row>
    <row r="13" spans="1:20" x14ac:dyDescent="0.2">
      <c r="A13" s="30" t="s">
        <v>21</v>
      </c>
      <c r="B13" s="33">
        <v>9.4830000000000005</v>
      </c>
      <c r="C13" s="33">
        <v>9.423</v>
      </c>
      <c r="D13" s="33">
        <v>9.3520000000000003</v>
      </c>
      <c r="E13" s="33">
        <v>9.766</v>
      </c>
      <c r="F13" s="33">
        <v>10.077</v>
      </c>
      <c r="G13" s="33">
        <v>9.6820000000000004</v>
      </c>
      <c r="H13" s="29">
        <f t="shared" si="0"/>
        <v>0.28299999999999947</v>
      </c>
      <c r="I13" s="29">
        <f t="shared" si="1"/>
        <v>0.34299999999999997</v>
      </c>
      <c r="J13" s="29">
        <f t="shared" si="2"/>
        <v>0.31099999999999994</v>
      </c>
      <c r="K13" s="29">
        <f t="shared" si="3"/>
        <v>0.4139999999999997</v>
      </c>
      <c r="L13" s="29">
        <f t="shared" si="4"/>
        <v>8.3999999999999631E-2</v>
      </c>
      <c r="M13" s="21"/>
      <c r="N13" s="21"/>
      <c r="O13" s="21"/>
      <c r="P13" s="21"/>
      <c r="Q13" s="21"/>
      <c r="R13" s="21"/>
      <c r="S13" s="21"/>
      <c r="T13" s="21"/>
    </row>
    <row r="14" spans="1:20" x14ac:dyDescent="0.2">
      <c r="A14" s="30" t="s">
        <v>22</v>
      </c>
      <c r="B14" s="33">
        <v>9.14</v>
      </c>
      <c r="C14" s="33">
        <v>9.0779999999999994</v>
      </c>
      <c r="D14" s="33">
        <v>9.3030000000000008</v>
      </c>
      <c r="E14" s="33">
        <v>9.218</v>
      </c>
      <c r="F14" s="33">
        <v>9.0760000000000005</v>
      </c>
      <c r="G14" s="33">
        <v>8.7850000000000001</v>
      </c>
      <c r="H14" s="29">
        <f t="shared" si="0"/>
        <v>7.7999999999999403E-2</v>
      </c>
      <c r="I14" s="29">
        <f t="shared" si="1"/>
        <v>0.14000000000000057</v>
      </c>
      <c r="J14" s="29">
        <f t="shared" si="2"/>
        <v>0.14199999999999946</v>
      </c>
      <c r="K14" s="29">
        <f t="shared" si="3"/>
        <v>8.5000000000000853E-2</v>
      </c>
      <c r="L14" s="29">
        <f t="shared" si="4"/>
        <v>0.43299999999999983</v>
      </c>
      <c r="M14" s="21"/>
      <c r="N14" s="21"/>
      <c r="O14" s="21"/>
      <c r="P14" s="21"/>
      <c r="Q14" s="21"/>
      <c r="R14" s="21"/>
      <c r="S14" s="21"/>
      <c r="T14" s="21"/>
    </row>
    <row r="15" spans="1:20" x14ac:dyDescent="0.2">
      <c r="A15" s="30" t="s">
        <v>23</v>
      </c>
      <c r="B15" s="33">
        <v>8.9629999999999992</v>
      </c>
      <c r="C15" s="33">
        <v>9.0239999999999991</v>
      </c>
      <c r="D15" s="33">
        <v>8.984</v>
      </c>
      <c r="E15" s="33">
        <v>8.9870000000000001</v>
      </c>
      <c r="F15" s="33">
        <v>9.1609999999999996</v>
      </c>
      <c r="G15" s="33">
        <v>9.2119999999999997</v>
      </c>
      <c r="H15" s="29">
        <f t="shared" si="0"/>
        <v>2.4000000000000909E-2</v>
      </c>
      <c r="I15" s="29">
        <f t="shared" si="1"/>
        <v>3.6999999999999034E-2</v>
      </c>
      <c r="J15" s="29">
        <f t="shared" si="2"/>
        <v>0.17399999999999949</v>
      </c>
      <c r="K15" s="29">
        <f t="shared" si="3"/>
        <v>3.0000000000001137E-3</v>
      </c>
      <c r="L15" s="29">
        <f t="shared" si="4"/>
        <v>0.22499999999999964</v>
      </c>
      <c r="M15" s="21"/>
      <c r="N15" s="21"/>
      <c r="O15" s="21"/>
      <c r="P15" s="21"/>
      <c r="Q15" s="21"/>
      <c r="R15" s="21"/>
      <c r="S15" s="21"/>
      <c r="T15" s="21"/>
    </row>
    <row r="16" spans="1:20" x14ac:dyDescent="0.2">
      <c r="A16" s="30" t="s">
        <v>24</v>
      </c>
      <c r="B16" s="34">
        <v>9.0419999999999998</v>
      </c>
      <c r="C16" s="34">
        <v>9.3780000000000001</v>
      </c>
      <c r="D16" s="34">
        <v>10.065</v>
      </c>
      <c r="E16" s="34">
        <v>9.1690000000000005</v>
      </c>
      <c r="F16" s="34">
        <v>9.8979999999999997</v>
      </c>
      <c r="G16" s="34">
        <v>9.8859999999999992</v>
      </c>
      <c r="H16" s="29">
        <f t="shared" si="0"/>
        <v>0.12700000000000067</v>
      </c>
      <c r="I16" s="29">
        <f t="shared" si="1"/>
        <v>0.20899999999999963</v>
      </c>
      <c r="J16" s="29">
        <f t="shared" si="2"/>
        <v>0.7289999999999992</v>
      </c>
      <c r="K16" s="29">
        <f t="shared" si="3"/>
        <v>0.89599999999999902</v>
      </c>
      <c r="L16" s="29">
        <f t="shared" si="4"/>
        <v>0.71699999999999875</v>
      </c>
      <c r="M16" s="21"/>
      <c r="N16" s="21"/>
      <c r="O16" s="21"/>
      <c r="P16" s="21"/>
      <c r="Q16" s="21"/>
      <c r="R16" s="21"/>
      <c r="S16" s="21"/>
      <c r="T16" s="21"/>
    </row>
    <row r="17" spans="1:20" x14ac:dyDescent="0.2">
      <c r="A17" s="30" t="s">
        <v>25</v>
      </c>
      <c r="B17" s="34">
        <v>8.68</v>
      </c>
      <c r="C17" s="34">
        <v>9.2880000000000003</v>
      </c>
      <c r="D17" s="34">
        <v>9.2620000000000005</v>
      </c>
      <c r="E17" s="34">
        <v>9.4559999999999995</v>
      </c>
      <c r="F17" s="34">
        <v>9.8840000000000003</v>
      </c>
      <c r="G17" s="34">
        <v>9.4749999999999996</v>
      </c>
      <c r="H17" s="29">
        <f t="shared" si="0"/>
        <v>0.7759999999999998</v>
      </c>
      <c r="I17" s="29">
        <f t="shared" si="1"/>
        <v>0.16799999999999926</v>
      </c>
      <c r="J17" s="29">
        <f t="shared" si="2"/>
        <v>0.42800000000000082</v>
      </c>
      <c r="K17" s="29">
        <f t="shared" si="3"/>
        <v>0.19399999999999906</v>
      </c>
      <c r="L17" s="29">
        <f t="shared" si="4"/>
        <v>1.9000000000000128E-2</v>
      </c>
      <c r="M17" s="21"/>
      <c r="N17" s="21"/>
      <c r="O17" s="21"/>
      <c r="P17" s="21"/>
      <c r="Q17" s="21"/>
      <c r="R17" s="21"/>
      <c r="S17" s="21"/>
      <c r="T17" s="21"/>
    </row>
    <row r="18" spans="1:20" x14ac:dyDescent="0.2">
      <c r="A18" s="30" t="s">
        <v>26</v>
      </c>
      <c r="B18" s="34">
        <v>8.4450000000000003</v>
      </c>
      <c r="C18" s="34">
        <v>9.4130000000000003</v>
      </c>
      <c r="D18" s="34">
        <v>8.6649999999999991</v>
      </c>
      <c r="E18" s="34">
        <v>10.09</v>
      </c>
      <c r="F18" s="34">
        <v>10.130000000000001</v>
      </c>
      <c r="G18" s="34">
        <v>9.0510000000000002</v>
      </c>
      <c r="H18" s="29">
        <f t="shared" si="0"/>
        <v>1.6449999999999996</v>
      </c>
      <c r="I18" s="29">
        <f t="shared" si="1"/>
        <v>0.6769999999999996</v>
      </c>
      <c r="J18" s="29">
        <f t="shared" si="2"/>
        <v>4.0000000000000924E-2</v>
      </c>
      <c r="K18" s="29">
        <f t="shared" si="3"/>
        <v>1.4250000000000007</v>
      </c>
      <c r="L18" s="29">
        <f t="shared" si="4"/>
        <v>1.0389999999999997</v>
      </c>
      <c r="M18" s="21"/>
      <c r="N18" s="21"/>
      <c r="O18" s="21"/>
      <c r="P18" s="21"/>
      <c r="Q18" s="21"/>
      <c r="R18" s="21"/>
      <c r="S18" s="21"/>
      <c r="T18" s="21"/>
    </row>
    <row r="19" spans="1:20" x14ac:dyDescent="0.2">
      <c r="A19" s="30" t="s">
        <v>27</v>
      </c>
      <c r="B19" s="35">
        <v>8.9320000000000004</v>
      </c>
      <c r="C19" s="35">
        <v>8.8409999999999993</v>
      </c>
      <c r="D19" s="35">
        <v>8.7409999999999997</v>
      </c>
      <c r="E19" s="35">
        <v>9.1039999999999992</v>
      </c>
      <c r="F19" s="35">
        <v>9.1639999999999997</v>
      </c>
      <c r="G19" s="35">
        <v>8.8930000000000007</v>
      </c>
      <c r="H19" s="29">
        <f t="shared" si="0"/>
        <v>0.17199999999999882</v>
      </c>
      <c r="I19" s="29">
        <f t="shared" si="1"/>
        <v>0.2629999999999999</v>
      </c>
      <c r="J19" s="29">
        <f t="shared" si="2"/>
        <v>6.0000000000000497E-2</v>
      </c>
      <c r="K19" s="29">
        <f t="shared" si="3"/>
        <v>0.36299999999999955</v>
      </c>
      <c r="L19" s="29">
        <f t="shared" si="4"/>
        <v>0.21099999999999852</v>
      </c>
      <c r="M19" s="21"/>
      <c r="N19" s="21"/>
      <c r="O19" s="21"/>
      <c r="P19" s="21"/>
      <c r="Q19" s="21"/>
      <c r="R19" s="21"/>
      <c r="S19" s="21"/>
      <c r="T19" s="21"/>
    </row>
    <row r="20" spans="1:20" x14ac:dyDescent="0.2">
      <c r="A20" s="30" t="s">
        <v>28</v>
      </c>
      <c r="B20" s="35">
        <v>8.4009999999999998</v>
      </c>
      <c r="C20" s="35">
        <v>8.76</v>
      </c>
      <c r="D20" s="35">
        <v>8.5820000000000007</v>
      </c>
      <c r="E20" s="35">
        <v>9.1539999999999999</v>
      </c>
      <c r="F20" s="35">
        <v>9.2479999999999993</v>
      </c>
      <c r="G20" s="35">
        <v>9.1419999999999995</v>
      </c>
      <c r="H20" s="29">
        <f t="shared" si="0"/>
        <v>0.75300000000000011</v>
      </c>
      <c r="I20" s="29">
        <f t="shared" si="1"/>
        <v>0.39400000000000013</v>
      </c>
      <c r="J20" s="29">
        <f t="shared" si="2"/>
        <v>9.3999999999999417E-2</v>
      </c>
      <c r="K20" s="29">
        <f t="shared" si="3"/>
        <v>0.57199999999999918</v>
      </c>
      <c r="L20" s="29">
        <f t="shared" si="4"/>
        <v>1.2000000000000455E-2</v>
      </c>
      <c r="M20" s="21"/>
      <c r="N20" s="21"/>
      <c r="O20" s="21"/>
      <c r="P20" s="21"/>
      <c r="Q20" s="21"/>
      <c r="R20" s="21"/>
      <c r="S20" s="21"/>
      <c r="T20" s="21"/>
    </row>
    <row r="21" spans="1:20" x14ac:dyDescent="0.2">
      <c r="A21" s="30" t="s">
        <v>29</v>
      </c>
      <c r="B21" s="35">
        <v>8.8510000000000009</v>
      </c>
      <c r="C21" s="35">
        <v>8.8810000000000002</v>
      </c>
      <c r="D21" s="35">
        <v>8.8960000000000008</v>
      </c>
      <c r="E21" s="35">
        <v>9.0289999999999999</v>
      </c>
      <c r="F21" s="35">
        <v>8.9209999999999994</v>
      </c>
      <c r="G21" s="35">
        <v>8.69</v>
      </c>
      <c r="H21" s="29">
        <f t="shared" si="0"/>
        <v>0.17799999999999905</v>
      </c>
      <c r="I21" s="29">
        <f t="shared" si="1"/>
        <v>0.14799999999999969</v>
      </c>
      <c r="J21" s="29">
        <f t="shared" si="2"/>
        <v>0.10800000000000054</v>
      </c>
      <c r="K21" s="29">
        <f t="shared" si="3"/>
        <v>0.13299999999999912</v>
      </c>
      <c r="L21" s="29">
        <f t="shared" si="4"/>
        <v>0.33900000000000041</v>
      </c>
      <c r="M21" s="21"/>
      <c r="N21" s="21"/>
      <c r="O21" s="21"/>
      <c r="P21" s="21"/>
      <c r="Q21" s="21"/>
      <c r="R21" s="21"/>
      <c r="S21" s="21"/>
      <c r="T21" s="21"/>
    </row>
    <row r="22" spans="1:20" x14ac:dyDescent="0.2">
      <c r="A22" s="30" t="s">
        <v>30</v>
      </c>
      <c r="B22" s="36">
        <v>9.2539999999999996</v>
      </c>
      <c r="C22" s="36">
        <v>9.5690000000000008</v>
      </c>
      <c r="D22" s="36">
        <v>8.9909999999999997</v>
      </c>
      <c r="E22" s="36">
        <v>9.6059999999999999</v>
      </c>
      <c r="F22" s="36">
        <v>9.9890000000000008</v>
      </c>
      <c r="G22" s="36">
        <v>9.7390000000000008</v>
      </c>
      <c r="H22" s="29">
        <f t="shared" si="0"/>
        <v>0.35200000000000031</v>
      </c>
      <c r="I22" s="29">
        <f t="shared" si="1"/>
        <v>3.6999999999999034E-2</v>
      </c>
      <c r="J22" s="29">
        <f t="shared" si="2"/>
        <v>0.3830000000000009</v>
      </c>
      <c r="K22" s="29">
        <f t="shared" si="3"/>
        <v>0.61500000000000021</v>
      </c>
      <c r="L22" s="29">
        <f t="shared" si="4"/>
        <v>0.1330000000000009</v>
      </c>
      <c r="M22" s="21"/>
      <c r="N22" s="21"/>
      <c r="O22" s="21"/>
      <c r="P22" s="21"/>
      <c r="Q22" s="21"/>
      <c r="R22" s="21"/>
      <c r="S22" s="21"/>
      <c r="T22" s="21"/>
    </row>
    <row r="23" spans="1:20" x14ac:dyDescent="0.2">
      <c r="A23" s="30" t="s">
        <v>31</v>
      </c>
      <c r="B23" s="36">
        <v>9.8689999999999998</v>
      </c>
      <c r="C23" s="36">
        <v>10.079000000000001</v>
      </c>
      <c r="D23" s="36">
        <v>9.9659999999999993</v>
      </c>
      <c r="E23" s="36">
        <v>10.355</v>
      </c>
      <c r="F23" s="36">
        <v>10.238</v>
      </c>
      <c r="G23" s="36">
        <v>10.456</v>
      </c>
      <c r="H23" s="29">
        <f t="shared" si="0"/>
        <v>0.48600000000000065</v>
      </c>
      <c r="I23" s="29">
        <f t="shared" si="1"/>
        <v>0.2759999999999998</v>
      </c>
      <c r="J23" s="29">
        <f t="shared" si="2"/>
        <v>0.11700000000000088</v>
      </c>
      <c r="K23" s="29">
        <f t="shared" si="3"/>
        <v>0.38900000000000112</v>
      </c>
      <c r="L23" s="29">
        <f t="shared" si="4"/>
        <v>0.10099999999999909</v>
      </c>
      <c r="M23" s="21"/>
      <c r="N23" s="21"/>
      <c r="O23" s="21"/>
      <c r="P23" s="21"/>
      <c r="Q23" s="21"/>
      <c r="R23" s="21"/>
      <c r="S23" s="21"/>
      <c r="T23" s="21"/>
    </row>
    <row r="24" spans="1:20" x14ac:dyDescent="0.2">
      <c r="A24" s="30" t="s">
        <v>32</v>
      </c>
      <c r="B24" s="36">
        <v>9.2729999999999997</v>
      </c>
      <c r="C24" s="36">
        <v>9.9179999999999993</v>
      </c>
      <c r="D24" s="36">
        <v>10.138</v>
      </c>
      <c r="E24" s="36">
        <v>9.8699999999999992</v>
      </c>
      <c r="F24" s="36">
        <v>9.7759999999999998</v>
      </c>
      <c r="G24" s="36">
        <v>9.9049999999999994</v>
      </c>
      <c r="H24" s="29">
        <f t="shared" si="0"/>
        <v>0.59699999999999953</v>
      </c>
      <c r="I24" s="29">
        <f t="shared" si="1"/>
        <v>4.8000000000000043E-2</v>
      </c>
      <c r="J24" s="29">
        <f t="shared" si="2"/>
        <v>9.3999999999999417E-2</v>
      </c>
      <c r="K24" s="29">
        <f t="shared" si="3"/>
        <v>0.26800000000000068</v>
      </c>
      <c r="L24" s="29">
        <f t="shared" si="4"/>
        <v>3.5000000000000142E-2</v>
      </c>
      <c r="M24" s="21"/>
      <c r="N24" s="21"/>
      <c r="O24" s="21"/>
      <c r="P24" s="21"/>
      <c r="Q24" s="21"/>
      <c r="R24" s="21"/>
      <c r="S24" s="21"/>
      <c r="T24" s="21"/>
    </row>
    <row r="25" spans="1:20" x14ac:dyDescent="0.2">
      <c r="A25" s="30" t="s">
        <v>33</v>
      </c>
      <c r="B25" s="37">
        <v>9.67</v>
      </c>
      <c r="C25" s="37">
        <v>9.8209999999999997</v>
      </c>
      <c r="D25" s="37">
        <v>10.391</v>
      </c>
      <c r="E25" s="37">
        <v>10.087</v>
      </c>
      <c r="F25" s="37">
        <v>10.173999999999999</v>
      </c>
      <c r="G25" s="37">
        <v>10.393000000000001</v>
      </c>
      <c r="H25" s="29">
        <f t="shared" si="0"/>
        <v>0.41699999999999982</v>
      </c>
      <c r="I25" s="29">
        <f t="shared" si="1"/>
        <v>0.26600000000000001</v>
      </c>
      <c r="J25" s="29">
        <f t="shared" si="2"/>
        <v>8.6999999999999744E-2</v>
      </c>
      <c r="K25" s="29">
        <f t="shared" si="3"/>
        <v>0.30400000000000027</v>
      </c>
      <c r="L25" s="29">
        <f t="shared" si="4"/>
        <v>0.30600000000000094</v>
      </c>
      <c r="M25" s="21"/>
      <c r="N25" s="21"/>
      <c r="O25" s="21"/>
      <c r="P25" s="21"/>
      <c r="Q25" s="21"/>
      <c r="R25" s="21"/>
      <c r="S25" s="21"/>
      <c r="T25" s="21"/>
    </row>
    <row r="26" spans="1:20" x14ac:dyDescent="0.2">
      <c r="A26" s="30" t="s">
        <v>34</v>
      </c>
      <c r="B26" s="37">
        <v>8.4309999999999992</v>
      </c>
      <c r="C26" s="37">
        <v>8.923</v>
      </c>
      <c r="D26" s="37">
        <v>8.1159999999999997</v>
      </c>
      <c r="E26" s="37">
        <v>8.7739999999999991</v>
      </c>
      <c r="F26" s="37">
        <v>8.4990000000000006</v>
      </c>
      <c r="G26" s="37">
        <v>8.4380000000000006</v>
      </c>
      <c r="H26" s="29">
        <f t="shared" si="0"/>
        <v>0.34299999999999997</v>
      </c>
      <c r="I26" s="29">
        <f t="shared" si="1"/>
        <v>0.14900000000000091</v>
      </c>
      <c r="J26" s="29">
        <f t="shared" si="2"/>
        <v>0.27499999999999858</v>
      </c>
      <c r="K26" s="29">
        <f t="shared" si="3"/>
        <v>0.65799999999999947</v>
      </c>
      <c r="L26" s="29">
        <f t="shared" si="4"/>
        <v>0.33599999999999852</v>
      </c>
      <c r="M26" s="21"/>
      <c r="N26" s="21"/>
      <c r="O26" s="21"/>
      <c r="P26" s="21"/>
      <c r="Q26" s="21"/>
      <c r="R26" s="21"/>
      <c r="S26" s="21"/>
      <c r="T26" s="21"/>
    </row>
    <row r="27" spans="1:20" x14ac:dyDescent="0.2">
      <c r="A27" s="30" t="s">
        <v>35</v>
      </c>
      <c r="B27" s="37">
        <v>6.6459999999999999</v>
      </c>
      <c r="C27" s="37">
        <v>7.2359999999999998</v>
      </c>
      <c r="D27" s="37">
        <v>8.1519999999999992</v>
      </c>
      <c r="E27" s="37">
        <v>9.077</v>
      </c>
      <c r="F27" s="37">
        <v>9.5619999999999994</v>
      </c>
      <c r="G27" s="37">
        <v>8.7289999999999992</v>
      </c>
      <c r="H27" s="29">
        <f t="shared" si="0"/>
        <v>2.431</v>
      </c>
      <c r="I27" s="29">
        <f t="shared" si="1"/>
        <v>1.8410000000000002</v>
      </c>
      <c r="J27" s="29">
        <f t="shared" si="2"/>
        <v>0.48499999999999943</v>
      </c>
      <c r="K27" s="29">
        <f t="shared" si="3"/>
        <v>0.92500000000000071</v>
      </c>
      <c r="L27" s="29">
        <f t="shared" si="4"/>
        <v>0.34800000000000075</v>
      </c>
      <c r="M27" s="21"/>
      <c r="N27" s="21"/>
      <c r="O27" s="21"/>
      <c r="P27" s="21"/>
      <c r="Q27" s="21"/>
      <c r="R27" s="21"/>
      <c r="S27" s="21"/>
      <c r="T27" s="21"/>
    </row>
    <row r="28" spans="1:20" x14ac:dyDescent="0.2">
      <c r="A28" s="30" t="s">
        <v>36</v>
      </c>
      <c r="B28" s="38">
        <v>10.227</v>
      </c>
      <c r="C28" s="38">
        <v>10.592000000000001</v>
      </c>
      <c r="D28" s="38">
        <v>10.706</v>
      </c>
      <c r="E28" s="38">
        <v>10.896000000000001</v>
      </c>
      <c r="F28" s="38">
        <v>11.241</v>
      </c>
      <c r="G28" s="38">
        <v>10.778</v>
      </c>
      <c r="H28" s="29">
        <f t="shared" si="0"/>
        <v>0.66900000000000048</v>
      </c>
      <c r="I28" s="29">
        <f t="shared" si="1"/>
        <v>0.30400000000000027</v>
      </c>
      <c r="J28" s="29">
        <f t="shared" si="2"/>
        <v>0.34499999999999886</v>
      </c>
      <c r="K28" s="29">
        <f t="shared" si="3"/>
        <v>0.19000000000000128</v>
      </c>
      <c r="L28" s="29">
        <f t="shared" si="4"/>
        <v>0.11800000000000033</v>
      </c>
      <c r="M28" s="21"/>
      <c r="N28" s="21"/>
      <c r="O28" s="21"/>
      <c r="P28" s="21"/>
      <c r="Q28" s="21"/>
      <c r="R28" s="21"/>
      <c r="S28" s="21"/>
      <c r="T28" s="21"/>
    </row>
    <row r="29" spans="1:20" x14ac:dyDescent="0.2">
      <c r="A29" s="30" t="s">
        <v>37</v>
      </c>
      <c r="B29" s="38">
        <v>10.340999999999999</v>
      </c>
      <c r="C29" s="38">
        <v>10.361000000000001</v>
      </c>
      <c r="D29" s="38">
        <v>10.473000000000001</v>
      </c>
      <c r="E29" s="38">
        <v>10.295999999999999</v>
      </c>
      <c r="F29" s="38">
        <v>10.273</v>
      </c>
      <c r="G29" s="38">
        <v>10.050000000000001</v>
      </c>
      <c r="H29" s="29">
        <f t="shared" si="0"/>
        <v>4.4999999999999929E-2</v>
      </c>
      <c r="I29" s="29">
        <f t="shared" si="1"/>
        <v>6.5000000000001279E-2</v>
      </c>
      <c r="J29" s="29">
        <f t="shared" si="2"/>
        <v>2.2999999999999687E-2</v>
      </c>
      <c r="K29" s="29">
        <f t="shared" si="3"/>
        <v>0.17700000000000138</v>
      </c>
      <c r="L29" s="29">
        <f t="shared" si="4"/>
        <v>0.24599999999999866</v>
      </c>
      <c r="M29" s="21"/>
      <c r="N29" s="21"/>
      <c r="O29" s="21"/>
      <c r="P29" s="21"/>
      <c r="Q29" s="21"/>
      <c r="R29" s="21"/>
      <c r="S29" s="21"/>
      <c r="T29" s="21"/>
    </row>
    <row r="30" spans="1:20" x14ac:dyDescent="0.2">
      <c r="A30" s="30" t="s">
        <v>38</v>
      </c>
      <c r="B30" s="38">
        <v>9.7889999999999997</v>
      </c>
      <c r="C30" s="38">
        <v>9.8079999999999998</v>
      </c>
      <c r="D30" s="38">
        <v>9.8119999999999994</v>
      </c>
      <c r="E30" s="38">
        <v>9.9359999999999999</v>
      </c>
      <c r="F30" s="38">
        <v>10.068</v>
      </c>
      <c r="G30" s="38">
        <v>9.8940000000000001</v>
      </c>
      <c r="H30" s="29">
        <f t="shared" si="0"/>
        <v>0.14700000000000024</v>
      </c>
      <c r="I30" s="29">
        <f t="shared" si="1"/>
        <v>0.12800000000000011</v>
      </c>
      <c r="J30" s="29">
        <f t="shared" si="2"/>
        <v>0.13199999999999967</v>
      </c>
      <c r="K30" s="29">
        <f t="shared" si="3"/>
        <v>0.12400000000000055</v>
      </c>
      <c r="L30" s="29">
        <f t="shared" si="4"/>
        <v>4.1999999999999815E-2</v>
      </c>
      <c r="M30" s="21"/>
      <c r="N30" s="21"/>
      <c r="O30" s="21"/>
      <c r="P30" s="21"/>
      <c r="Q30" s="21"/>
      <c r="R30" s="21"/>
      <c r="S30" s="21"/>
      <c r="T30" s="21"/>
    </row>
    <row r="31" spans="1:20" x14ac:dyDescent="0.2">
      <c r="A31" s="30" t="s">
        <v>39</v>
      </c>
      <c r="B31" s="39">
        <v>4.4630000000000001</v>
      </c>
      <c r="C31" s="39">
        <v>8.2520000000000007</v>
      </c>
      <c r="D31" s="39">
        <v>8.8889999999999993</v>
      </c>
      <c r="E31" s="39">
        <v>9.0449999999999999</v>
      </c>
      <c r="F31" s="39">
        <v>9.0540000000000003</v>
      </c>
      <c r="G31" s="39">
        <v>8.92</v>
      </c>
      <c r="H31" s="29">
        <f t="shared" si="0"/>
        <v>4.5819999999999999</v>
      </c>
      <c r="I31" s="29">
        <f t="shared" si="1"/>
        <v>0.79299999999999926</v>
      </c>
      <c r="J31" s="29">
        <f t="shared" si="2"/>
        <v>9.0000000000003411E-3</v>
      </c>
      <c r="K31" s="29">
        <f t="shared" si="3"/>
        <v>0.15600000000000058</v>
      </c>
      <c r="L31" s="29">
        <f t="shared" si="4"/>
        <v>0.125</v>
      </c>
      <c r="M31" s="21"/>
      <c r="N31" s="21"/>
      <c r="O31" s="21"/>
      <c r="P31" s="21"/>
      <c r="Q31" s="21"/>
      <c r="R31" s="21"/>
      <c r="S31" s="21"/>
      <c r="T31" s="21"/>
    </row>
    <row r="32" spans="1:20" x14ac:dyDescent="0.2">
      <c r="A32" s="30" t="s">
        <v>40</v>
      </c>
      <c r="B32" s="39">
        <v>5.7930000000000001</v>
      </c>
      <c r="C32" s="39">
        <v>8.7639999999999993</v>
      </c>
      <c r="D32" s="39">
        <v>8.85</v>
      </c>
      <c r="E32" s="39">
        <v>9.0259999999999998</v>
      </c>
      <c r="F32" s="39">
        <v>8.9600000000000009</v>
      </c>
      <c r="G32" s="39">
        <v>9.1359999999999992</v>
      </c>
      <c r="H32" s="29">
        <f t="shared" si="0"/>
        <v>3.2329999999999997</v>
      </c>
      <c r="I32" s="29">
        <f t="shared" si="1"/>
        <v>0.26200000000000045</v>
      </c>
      <c r="J32" s="29">
        <f t="shared" si="2"/>
        <v>6.5999999999998948E-2</v>
      </c>
      <c r="K32" s="29">
        <f t="shared" si="3"/>
        <v>0.17600000000000016</v>
      </c>
      <c r="L32" s="29">
        <f t="shared" si="4"/>
        <v>0.10999999999999943</v>
      </c>
      <c r="M32" s="21"/>
      <c r="N32" s="21"/>
      <c r="O32" s="21"/>
      <c r="P32" s="21"/>
      <c r="Q32" s="21"/>
      <c r="R32" s="21"/>
      <c r="S32" s="21"/>
      <c r="T32" s="21"/>
    </row>
    <row r="33" spans="1:20" x14ac:dyDescent="0.2">
      <c r="A33" s="30" t="s">
        <v>41</v>
      </c>
      <c r="B33" s="39">
        <v>5.1079999999999997</v>
      </c>
      <c r="C33" s="39">
        <v>9.6690000000000005</v>
      </c>
      <c r="D33" s="39">
        <v>10.983000000000001</v>
      </c>
      <c r="E33" s="39">
        <v>9.4139999999999997</v>
      </c>
      <c r="F33" s="39">
        <v>9.7379999999999995</v>
      </c>
      <c r="G33" s="39">
        <v>9.9</v>
      </c>
      <c r="H33" s="29">
        <f t="shared" si="0"/>
        <v>4.306</v>
      </c>
      <c r="I33" s="29">
        <f t="shared" si="1"/>
        <v>0.25500000000000078</v>
      </c>
      <c r="J33" s="29">
        <f t="shared" si="2"/>
        <v>0.32399999999999984</v>
      </c>
      <c r="K33" s="29">
        <f t="shared" si="3"/>
        <v>1.5690000000000008</v>
      </c>
      <c r="L33" s="29">
        <f t="shared" si="4"/>
        <v>0.48600000000000065</v>
      </c>
      <c r="M33" s="21"/>
      <c r="N33" s="21"/>
      <c r="O33" s="21"/>
      <c r="P33" s="21"/>
      <c r="Q33" s="21"/>
      <c r="R33" s="21"/>
      <c r="S33" s="21"/>
      <c r="T33" s="21"/>
    </row>
    <row r="34" spans="1:20" x14ac:dyDescent="0.2">
      <c r="A34" s="30" t="s">
        <v>42</v>
      </c>
      <c r="B34" s="40">
        <v>9.0820000000000007</v>
      </c>
      <c r="C34" s="40">
        <v>9.5579999999999998</v>
      </c>
      <c r="D34" s="40">
        <v>9.3000000000000007</v>
      </c>
      <c r="E34" s="40">
        <v>9.2739999999999991</v>
      </c>
      <c r="F34" s="40">
        <v>9.5649999999999995</v>
      </c>
      <c r="G34" s="40">
        <v>8.782</v>
      </c>
      <c r="H34" s="29">
        <f t="shared" si="0"/>
        <v>0.19199999999999839</v>
      </c>
      <c r="I34" s="29">
        <f t="shared" si="1"/>
        <v>0.2840000000000007</v>
      </c>
      <c r="J34" s="29">
        <f t="shared" si="2"/>
        <v>0.29100000000000037</v>
      </c>
      <c r="K34" s="29">
        <f t="shared" si="3"/>
        <v>2.6000000000001577E-2</v>
      </c>
      <c r="L34" s="29">
        <f t="shared" si="4"/>
        <v>0.4919999999999991</v>
      </c>
      <c r="M34" s="21"/>
      <c r="N34" s="21"/>
      <c r="O34" s="21"/>
      <c r="P34" s="21"/>
      <c r="Q34" s="21"/>
      <c r="R34" s="21"/>
      <c r="S34" s="21"/>
      <c r="T34" s="21"/>
    </row>
    <row r="35" spans="1:20" x14ac:dyDescent="0.2">
      <c r="A35" s="30" t="s">
        <v>43</v>
      </c>
      <c r="B35" s="40">
        <v>8.7970000000000006</v>
      </c>
      <c r="C35" s="40">
        <v>9.1259999999999994</v>
      </c>
      <c r="D35" s="40">
        <v>8.8420000000000005</v>
      </c>
      <c r="E35" s="40">
        <v>9.2230000000000008</v>
      </c>
      <c r="F35" s="40">
        <v>9.6029999999999998</v>
      </c>
      <c r="G35" s="40">
        <v>9.5229999999999997</v>
      </c>
      <c r="H35" s="29">
        <f t="shared" si="0"/>
        <v>0.42600000000000016</v>
      </c>
      <c r="I35" s="29">
        <f t="shared" si="1"/>
        <v>9.7000000000001307E-2</v>
      </c>
      <c r="J35" s="29">
        <f t="shared" si="2"/>
        <v>0.37999999999999901</v>
      </c>
      <c r="K35" s="29">
        <f t="shared" si="3"/>
        <v>0.38100000000000023</v>
      </c>
      <c r="L35" s="29">
        <f t="shared" si="4"/>
        <v>0.29999999999999893</v>
      </c>
      <c r="M35" s="21"/>
      <c r="N35" s="21"/>
      <c r="O35" s="21"/>
      <c r="P35" s="21"/>
      <c r="Q35" s="21"/>
      <c r="R35" s="21"/>
      <c r="S35" s="21"/>
      <c r="T35" s="21"/>
    </row>
    <row r="36" spans="1:20" x14ac:dyDescent="0.2">
      <c r="A36" s="30" t="s">
        <v>44</v>
      </c>
      <c r="B36" s="40">
        <v>9.3789999999999996</v>
      </c>
      <c r="C36" s="40">
        <v>10.036</v>
      </c>
      <c r="D36" s="40">
        <v>9.0730000000000004</v>
      </c>
      <c r="E36" s="40">
        <v>9.2370000000000001</v>
      </c>
      <c r="F36" s="40">
        <v>9.3849999999999998</v>
      </c>
      <c r="G36" s="40">
        <v>9.2210000000000001</v>
      </c>
      <c r="H36" s="29">
        <f t="shared" si="0"/>
        <v>0.14199999999999946</v>
      </c>
      <c r="I36" s="29">
        <f t="shared" si="1"/>
        <v>0.79899999999999949</v>
      </c>
      <c r="J36" s="29">
        <f t="shared" si="2"/>
        <v>0.14799999999999969</v>
      </c>
      <c r="K36" s="29">
        <f t="shared" si="3"/>
        <v>0.1639999999999997</v>
      </c>
      <c r="L36" s="29">
        <f t="shared" si="4"/>
        <v>1.6000000000000014E-2</v>
      </c>
      <c r="M36" s="21"/>
      <c r="N36" s="21"/>
      <c r="O36" s="21"/>
      <c r="P36" s="21"/>
      <c r="Q36" s="21"/>
      <c r="R36" s="21"/>
      <c r="S36" s="21"/>
      <c r="T36" s="21"/>
    </row>
    <row r="37" spans="1:20" x14ac:dyDescent="0.2">
      <c r="A37" s="30" t="s">
        <v>45</v>
      </c>
      <c r="B37" s="41">
        <v>8.3949999999999996</v>
      </c>
      <c r="C37" s="41">
        <v>8.5950000000000006</v>
      </c>
      <c r="D37" s="41">
        <v>8.8420000000000005</v>
      </c>
      <c r="E37" s="41">
        <v>8.7509999999999994</v>
      </c>
      <c r="F37" s="41">
        <v>8.984</v>
      </c>
      <c r="G37" s="41">
        <v>9.2360000000000007</v>
      </c>
      <c r="H37" s="29">
        <f t="shared" si="0"/>
        <v>0.35599999999999987</v>
      </c>
      <c r="I37" s="29">
        <f t="shared" si="1"/>
        <v>0.15599999999999881</v>
      </c>
      <c r="J37" s="29">
        <f t="shared" si="2"/>
        <v>0.23300000000000054</v>
      </c>
      <c r="K37" s="29">
        <f t="shared" si="3"/>
        <v>9.100000000000108E-2</v>
      </c>
      <c r="L37" s="29">
        <f t="shared" si="4"/>
        <v>0.48500000000000121</v>
      </c>
      <c r="M37" s="21"/>
      <c r="N37" s="21"/>
      <c r="O37" s="21"/>
      <c r="P37" s="21"/>
      <c r="Q37" s="21"/>
      <c r="R37" s="21"/>
      <c r="S37" s="21"/>
      <c r="T37" s="21"/>
    </row>
    <row r="38" spans="1:20" x14ac:dyDescent="0.2">
      <c r="A38" s="30" t="s">
        <v>46</v>
      </c>
      <c r="B38" s="41">
        <v>8.359</v>
      </c>
      <c r="C38" s="41">
        <v>8.5510000000000002</v>
      </c>
      <c r="D38" s="41">
        <v>8.6709999999999994</v>
      </c>
      <c r="E38" s="41">
        <v>8.8079999999999998</v>
      </c>
      <c r="F38" s="41">
        <v>8.7829999999999995</v>
      </c>
      <c r="G38" s="41">
        <v>8.9339999999999993</v>
      </c>
      <c r="H38" s="29">
        <f t="shared" si="0"/>
        <v>0.44899999999999984</v>
      </c>
      <c r="I38" s="29">
        <f t="shared" si="1"/>
        <v>0.25699999999999967</v>
      </c>
      <c r="J38" s="29">
        <f t="shared" si="2"/>
        <v>2.5000000000000355E-2</v>
      </c>
      <c r="K38" s="29">
        <f t="shared" si="3"/>
        <v>0.13700000000000045</v>
      </c>
      <c r="L38" s="29">
        <f t="shared" si="4"/>
        <v>0.12599999999999945</v>
      </c>
      <c r="M38" s="21"/>
      <c r="N38" s="21"/>
      <c r="O38" s="21"/>
      <c r="P38" s="21"/>
      <c r="Q38" s="21"/>
      <c r="R38" s="21"/>
      <c r="S38" s="21"/>
      <c r="T38" s="21"/>
    </row>
    <row r="39" spans="1:20" x14ac:dyDescent="0.2">
      <c r="A39" s="30" t="s">
        <v>47</v>
      </c>
      <c r="B39" s="41">
        <v>8.0169999999999995</v>
      </c>
      <c r="C39" s="41">
        <v>8.5389999999999997</v>
      </c>
      <c r="D39" s="41">
        <v>7.9219999999999997</v>
      </c>
      <c r="E39" s="41">
        <v>8.2170000000000005</v>
      </c>
      <c r="F39" s="41">
        <v>8.5519999999999996</v>
      </c>
      <c r="G39" s="41">
        <v>8.7720000000000002</v>
      </c>
      <c r="H39" s="29">
        <f t="shared" si="0"/>
        <v>0.20000000000000107</v>
      </c>
      <c r="I39" s="29">
        <f t="shared" si="1"/>
        <v>0.32199999999999918</v>
      </c>
      <c r="J39" s="29">
        <f t="shared" si="2"/>
        <v>0.33499999999999908</v>
      </c>
      <c r="K39" s="29">
        <f t="shared" si="3"/>
        <v>0.29500000000000082</v>
      </c>
      <c r="L39" s="29">
        <f t="shared" si="4"/>
        <v>0.55499999999999972</v>
      </c>
      <c r="M39" s="21"/>
      <c r="N39" s="21"/>
      <c r="O39" s="21"/>
      <c r="P39" s="21"/>
      <c r="Q39" s="21"/>
      <c r="R39" s="21"/>
      <c r="S39" s="21"/>
      <c r="T39" s="21"/>
    </row>
    <row r="40" spans="1:20" x14ac:dyDescent="0.2">
      <c r="A40" s="21"/>
      <c r="B40" s="21"/>
      <c r="C40" s="21"/>
      <c r="D40" s="21"/>
      <c r="E40" s="21"/>
      <c r="F40" s="21"/>
      <c r="G40" s="21"/>
      <c r="H40" s="29"/>
      <c r="I40" s="29"/>
      <c r="J40" s="29"/>
      <c r="K40" s="21"/>
      <c r="L40" s="21"/>
      <c r="M40" s="21"/>
      <c r="N40" s="21"/>
      <c r="O40" s="21"/>
      <c r="P40" s="21"/>
      <c r="Q40" s="21"/>
      <c r="R40" s="21"/>
      <c r="S40" s="21"/>
      <c r="T40" s="21"/>
    </row>
    <row r="41" spans="1:20" x14ac:dyDescent="0.2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</row>
    <row r="42" spans="1:20" x14ac:dyDescent="0.2">
      <c r="A42" s="21" t="s">
        <v>48</v>
      </c>
      <c r="B42" s="42">
        <f>AVERAGE(B4:B39)</f>
        <v>8.6500833333333329</v>
      </c>
      <c r="C42" s="42">
        <f t="shared" ref="C42:G42" si="5">AVERAGE(C4:C39)</f>
        <v>9.2975277777777769</v>
      </c>
      <c r="D42" s="42">
        <f t="shared" si="5"/>
        <v>9.2252222222222215</v>
      </c>
      <c r="E42" s="42">
        <f t="shared" si="5"/>
        <v>9.4321944444444412</v>
      </c>
      <c r="F42" s="42">
        <f t="shared" si="5"/>
        <v>9.5834722222222215</v>
      </c>
      <c r="G42" s="42">
        <f t="shared" si="5"/>
        <v>9.4625277777777779</v>
      </c>
      <c r="H42" s="29">
        <v>0.19500000000000001</v>
      </c>
      <c r="I42" s="29">
        <v>0.14199999999999999</v>
      </c>
      <c r="J42" s="29">
        <v>4.1000000000000002E-2</v>
      </c>
      <c r="K42" s="29">
        <v>0.17699999999999999</v>
      </c>
      <c r="L42" s="29">
        <v>5.0999999999999997E-2</v>
      </c>
      <c r="M42" s="21"/>
      <c r="N42" s="21"/>
      <c r="O42" s="21"/>
      <c r="P42" s="21"/>
      <c r="Q42" s="21"/>
      <c r="R42" s="21"/>
      <c r="S42" s="21"/>
      <c r="T42" s="21"/>
    </row>
    <row r="43" spans="1:20" x14ac:dyDescent="0.2">
      <c r="A43" s="21" t="s">
        <v>49</v>
      </c>
      <c r="B43" s="42">
        <f>_xlfn.STDEV.P(B4:B39)</f>
        <v>1.2493627125458846</v>
      </c>
      <c r="C43" s="42">
        <f t="shared" ref="C43:G43" si="6">_xlfn.STDEV.P(C4:C39)</f>
        <v>0.65484253773590118</v>
      </c>
      <c r="D43" s="42">
        <f t="shared" si="6"/>
        <v>0.71458259421190595</v>
      </c>
      <c r="E43" s="42">
        <f t="shared" si="6"/>
        <v>0.5394816349177981</v>
      </c>
      <c r="F43" s="42">
        <f t="shared" si="6"/>
        <v>0.57641629854506626</v>
      </c>
      <c r="G43" s="42">
        <f t="shared" si="6"/>
        <v>0.56605439894212328</v>
      </c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8"/>
  <sheetViews>
    <sheetView workbookViewId="0">
      <selection activeCell="L8" sqref="L8"/>
    </sheetView>
  </sheetViews>
  <sheetFormatPr baseColWidth="10" defaultRowHeight="16" x14ac:dyDescent="0.2"/>
  <cols>
    <col min="1" max="1" width="11.6640625" bestFit="1" customWidth="1"/>
    <col min="4" max="4" width="11.6640625" bestFit="1" customWidth="1"/>
    <col min="8" max="8" width="4.6640625" customWidth="1"/>
    <col min="9" max="9" width="11.6640625" bestFit="1" customWidth="1"/>
    <col min="12" max="12" width="11.6640625" bestFit="1" customWidth="1"/>
    <col min="13" max="13" width="11" customWidth="1"/>
  </cols>
  <sheetData>
    <row r="2" spans="1:15" x14ac:dyDescent="0.2">
      <c r="A2" s="43" t="s">
        <v>6</v>
      </c>
      <c r="B2" t="s">
        <v>54</v>
      </c>
      <c r="C2" t="s">
        <v>55</v>
      </c>
      <c r="D2" t="s">
        <v>56</v>
      </c>
      <c r="E2" t="s">
        <v>57</v>
      </c>
      <c r="F2" t="s">
        <v>58</v>
      </c>
      <c r="G2" t="s">
        <v>59</v>
      </c>
      <c r="I2" s="43" t="s">
        <v>53</v>
      </c>
      <c r="J2" t="s">
        <v>54</v>
      </c>
      <c r="K2" t="s">
        <v>55</v>
      </c>
      <c r="L2" t="s">
        <v>56</v>
      </c>
      <c r="M2" t="s">
        <v>57</v>
      </c>
      <c r="N2" t="s">
        <v>58</v>
      </c>
      <c r="O2" t="s">
        <v>59</v>
      </c>
    </row>
    <row r="3" spans="1:15" x14ac:dyDescent="0.2">
      <c r="A3" t="s">
        <v>54</v>
      </c>
      <c r="C3" s="44">
        <v>0.30409999999999998</v>
      </c>
      <c r="D3" s="44">
        <v>0.754</v>
      </c>
      <c r="E3" s="44">
        <v>0.15909999999999999</v>
      </c>
      <c r="F3" s="44">
        <v>4.41E-2</v>
      </c>
      <c r="G3" s="44">
        <v>0.1094</v>
      </c>
      <c r="I3" t="s">
        <v>54</v>
      </c>
      <c r="J3" s="44"/>
      <c r="K3" s="46">
        <v>1.6999999999999999E-3</v>
      </c>
      <c r="L3" s="46">
        <v>1.9E-3</v>
      </c>
      <c r="M3" s="44">
        <v>0.56379999999999997</v>
      </c>
      <c r="N3" s="46" t="s">
        <v>61</v>
      </c>
      <c r="O3" s="46" t="s">
        <v>61</v>
      </c>
    </row>
    <row r="4" spans="1:15" x14ac:dyDescent="0.2">
      <c r="A4" t="s">
        <v>55</v>
      </c>
      <c r="C4" s="44"/>
      <c r="D4" s="44">
        <v>0.193</v>
      </c>
      <c r="E4" s="44">
        <v>0.35959999999999998</v>
      </c>
      <c r="F4" s="44">
        <v>5.2999999999999999E-2</v>
      </c>
      <c r="G4" s="44">
        <v>0.27910000000000001</v>
      </c>
      <c r="I4" t="s">
        <v>55</v>
      </c>
      <c r="K4" s="44"/>
      <c r="L4" s="44">
        <v>0.83689999999999998</v>
      </c>
      <c r="M4" s="44">
        <v>0.41699999999999998</v>
      </c>
      <c r="N4" s="46">
        <v>3.0999999999999999E-3</v>
      </c>
      <c r="O4" s="46">
        <v>2.3E-3</v>
      </c>
    </row>
    <row r="5" spans="1:15" x14ac:dyDescent="0.2">
      <c r="A5" t="s">
        <v>56</v>
      </c>
      <c r="C5" s="44"/>
      <c r="D5" s="44"/>
      <c r="E5" s="44">
        <v>0.1024</v>
      </c>
      <c r="F5" s="46">
        <v>1.9E-2</v>
      </c>
      <c r="G5" s="44">
        <v>0.1011</v>
      </c>
      <c r="I5" t="s">
        <v>56</v>
      </c>
      <c r="K5" s="44"/>
      <c r="L5" s="44"/>
      <c r="M5" s="44">
        <v>0.4088</v>
      </c>
      <c r="N5" s="46">
        <v>5.1000000000000004E-3</v>
      </c>
      <c r="O5" s="46">
        <v>5.0000000000000001E-3</v>
      </c>
    </row>
    <row r="6" spans="1:15" x14ac:dyDescent="0.2">
      <c r="A6" t="s">
        <v>57</v>
      </c>
      <c r="C6" s="44"/>
      <c r="D6" s="44"/>
      <c r="E6" s="44"/>
      <c r="F6" s="46">
        <v>2.4899999999999999E-2</v>
      </c>
      <c r="G6" s="44">
        <v>0.78620000000000001</v>
      </c>
      <c r="I6" t="s">
        <v>57</v>
      </c>
      <c r="K6" s="44"/>
      <c r="L6" s="44"/>
      <c r="M6" s="44"/>
      <c r="N6" s="47">
        <v>0.24399999999999999</v>
      </c>
      <c r="O6" s="44">
        <v>0.25519999999999998</v>
      </c>
    </row>
    <row r="7" spans="1:15" x14ac:dyDescent="0.2">
      <c r="A7" t="s">
        <v>58</v>
      </c>
      <c r="C7" s="44"/>
      <c r="D7" s="44"/>
      <c r="E7" s="44"/>
      <c r="F7" s="44"/>
      <c r="G7" s="44">
        <v>0.2505</v>
      </c>
      <c r="I7" t="s">
        <v>58</v>
      </c>
      <c r="K7" s="44"/>
      <c r="L7" s="44"/>
      <c r="M7" s="44"/>
      <c r="N7" s="44"/>
      <c r="O7" s="44">
        <v>0.91679999999999995</v>
      </c>
    </row>
    <row r="9" spans="1:15" x14ac:dyDescent="0.2">
      <c r="A9" s="43" t="s">
        <v>60</v>
      </c>
      <c r="B9" t="s">
        <v>54</v>
      </c>
      <c r="C9" t="s">
        <v>55</v>
      </c>
      <c r="D9" t="s">
        <v>56</v>
      </c>
      <c r="E9" t="s">
        <v>57</v>
      </c>
      <c r="F9" t="s">
        <v>58</v>
      </c>
      <c r="G9" t="s">
        <v>59</v>
      </c>
    </row>
    <row r="10" spans="1:15" x14ac:dyDescent="0.2">
      <c r="A10" t="s">
        <v>54</v>
      </c>
      <c r="B10" s="45"/>
      <c r="C10" s="46" t="s">
        <v>61</v>
      </c>
      <c r="D10" s="46">
        <v>1.2800000000000001E-2</v>
      </c>
      <c r="E10" s="46" t="s">
        <v>61</v>
      </c>
      <c r="F10" s="46" t="s">
        <v>61</v>
      </c>
      <c r="G10" s="46" t="s">
        <v>61</v>
      </c>
    </row>
    <row r="11" spans="1:15" x14ac:dyDescent="0.2">
      <c r="A11" t="s">
        <v>55</v>
      </c>
      <c r="B11" s="45"/>
      <c r="C11" s="44"/>
      <c r="D11" s="44">
        <v>0.43819999999999998</v>
      </c>
      <c r="E11" s="44">
        <v>7.22E-2</v>
      </c>
      <c r="F11" s="46">
        <v>1E-3</v>
      </c>
      <c r="G11" s="46">
        <v>3.8699999999999998E-2</v>
      </c>
    </row>
    <row r="12" spans="1:15" x14ac:dyDescent="0.2">
      <c r="A12" t="s">
        <v>56</v>
      </c>
      <c r="B12" s="45"/>
      <c r="C12" s="44"/>
      <c r="D12" s="44"/>
      <c r="E12" s="46">
        <v>3.6999999999999998E-2</v>
      </c>
      <c r="F12" s="46" t="s">
        <v>61</v>
      </c>
      <c r="G12" s="46">
        <v>8.0999999999999996E-3</v>
      </c>
    </row>
    <row r="13" spans="1:15" x14ac:dyDescent="0.2">
      <c r="A13" t="s">
        <v>57</v>
      </c>
      <c r="B13" s="45"/>
      <c r="C13" s="44"/>
      <c r="D13" s="44"/>
      <c r="E13" s="44"/>
      <c r="F13" s="46" t="s">
        <v>61</v>
      </c>
      <c r="G13" s="44">
        <v>0.59819999999999995</v>
      </c>
    </row>
    <row r="14" spans="1:15" x14ac:dyDescent="0.2">
      <c r="A14" t="s">
        <v>58</v>
      </c>
      <c r="B14" s="45"/>
      <c r="C14" s="44"/>
      <c r="D14" s="44"/>
      <c r="E14" s="44"/>
      <c r="F14" s="44"/>
      <c r="G14" s="46">
        <v>3.09E-2</v>
      </c>
    </row>
    <row r="16" spans="1:15" x14ac:dyDescent="0.2">
      <c r="A16" s="43" t="s">
        <v>52</v>
      </c>
      <c r="B16" t="s">
        <v>54</v>
      </c>
      <c r="C16" t="s">
        <v>55</v>
      </c>
      <c r="D16" t="s">
        <v>56</v>
      </c>
      <c r="E16" t="s">
        <v>57</v>
      </c>
      <c r="F16" t="s">
        <v>58</v>
      </c>
      <c r="G16" t="s">
        <v>59</v>
      </c>
    </row>
    <row r="17" spans="1:7" x14ac:dyDescent="0.2">
      <c r="A17" t="s">
        <v>54</v>
      </c>
      <c r="B17" s="45"/>
      <c r="C17" s="46" t="s">
        <v>61</v>
      </c>
      <c r="D17" s="46">
        <v>1.04E-2</v>
      </c>
      <c r="E17" s="46">
        <v>3.5000000000000001E-3</v>
      </c>
      <c r="F17" s="46" t="s">
        <v>61</v>
      </c>
      <c r="G17" s="46" t="s">
        <v>61</v>
      </c>
    </row>
    <row r="18" spans="1:7" x14ac:dyDescent="0.2">
      <c r="A18" t="s">
        <v>55</v>
      </c>
      <c r="B18" s="45"/>
      <c r="C18" s="44"/>
      <c r="D18" s="46" t="s">
        <v>61</v>
      </c>
      <c r="E18" s="44">
        <v>0.59299999999999997</v>
      </c>
      <c r="F18" s="47">
        <v>0.10639999999999999</v>
      </c>
      <c r="G18" s="47">
        <v>0.49530000000000002</v>
      </c>
    </row>
    <row r="19" spans="1:7" x14ac:dyDescent="0.2">
      <c r="A19" t="s">
        <v>56</v>
      </c>
      <c r="B19" s="45"/>
      <c r="C19" s="44"/>
      <c r="D19" s="44"/>
      <c r="E19" s="47">
        <v>0.33169999999999999</v>
      </c>
      <c r="F19" s="46">
        <v>3.2000000000000002E-3</v>
      </c>
      <c r="G19" s="46">
        <v>4.7899999999999998E-2</v>
      </c>
    </row>
    <row r="20" spans="1:7" x14ac:dyDescent="0.2">
      <c r="A20" t="s">
        <v>57</v>
      </c>
      <c r="B20" s="45"/>
      <c r="C20" s="44"/>
      <c r="D20" s="44"/>
      <c r="E20" s="44"/>
      <c r="F20" s="46" t="s">
        <v>61</v>
      </c>
      <c r="G20" s="44">
        <v>8.8200000000000001E-2</v>
      </c>
    </row>
    <row r="21" spans="1:7" x14ac:dyDescent="0.2">
      <c r="A21" t="s">
        <v>58</v>
      </c>
      <c r="B21" s="45"/>
      <c r="C21" s="44"/>
      <c r="D21" s="44"/>
      <c r="E21" s="44"/>
      <c r="F21" s="44"/>
      <c r="G21" s="47">
        <v>9.6100000000000005E-2</v>
      </c>
    </row>
    <row r="23" spans="1:7" x14ac:dyDescent="0.2">
      <c r="A23" s="43" t="s">
        <v>51</v>
      </c>
      <c r="B23" t="s">
        <v>54</v>
      </c>
      <c r="C23" t="s">
        <v>55</v>
      </c>
      <c r="D23" t="s">
        <v>56</v>
      </c>
      <c r="E23" t="s">
        <v>57</v>
      </c>
      <c r="F23" t="s">
        <v>58</v>
      </c>
      <c r="G23" t="s">
        <v>59</v>
      </c>
    </row>
    <row r="24" spans="1:7" x14ac:dyDescent="0.2">
      <c r="A24" t="s">
        <v>54</v>
      </c>
      <c r="B24" s="45"/>
      <c r="C24" s="46">
        <v>7.1000000000000004E-3</v>
      </c>
      <c r="D24" s="46" t="s">
        <v>61</v>
      </c>
      <c r="E24" s="46">
        <v>2.7799999999999999E-3</v>
      </c>
      <c r="F24" s="46">
        <v>7.1000000000000004E-3</v>
      </c>
      <c r="G24" s="46" t="s">
        <v>61</v>
      </c>
    </row>
    <row r="25" spans="1:7" x14ac:dyDescent="0.2">
      <c r="A25" t="s">
        <v>55</v>
      </c>
      <c r="B25" s="45"/>
      <c r="C25" s="44"/>
      <c r="D25" s="47">
        <v>6.4299999999999996E-2</v>
      </c>
      <c r="E25" s="44">
        <v>0.41210000000000002</v>
      </c>
      <c r="F25" s="47">
        <v>0.84799999999999998</v>
      </c>
      <c r="G25" s="47">
        <v>0.43240000000000001</v>
      </c>
    </row>
    <row r="26" spans="1:7" x14ac:dyDescent="0.2">
      <c r="A26" t="s">
        <v>56</v>
      </c>
      <c r="B26" s="45"/>
      <c r="C26" s="44"/>
      <c r="D26" s="44"/>
      <c r="E26" s="47">
        <v>7.1300000000000002E-2</v>
      </c>
      <c r="F26" s="47">
        <v>0.3301</v>
      </c>
      <c r="G26" s="47">
        <v>0.6139</v>
      </c>
    </row>
    <row r="27" spans="1:7" x14ac:dyDescent="0.2">
      <c r="A27" t="s">
        <v>57</v>
      </c>
      <c r="B27" s="45"/>
      <c r="C27" s="44"/>
      <c r="D27" s="44"/>
      <c r="E27" s="44"/>
      <c r="F27" s="47">
        <v>0.18340000000000001</v>
      </c>
      <c r="G27" s="46">
        <v>1.1599999999999999E-2</v>
      </c>
    </row>
    <row r="28" spans="1:7" x14ac:dyDescent="0.2">
      <c r="A28" t="s">
        <v>58</v>
      </c>
      <c r="B28" s="45"/>
      <c r="C28" s="44"/>
      <c r="D28" s="44"/>
      <c r="E28" s="44"/>
      <c r="F28" s="44"/>
      <c r="G28" s="47">
        <v>0.57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topLeftCell="A24" workbookViewId="0">
      <selection activeCell="G4" sqref="G4:G39"/>
    </sheetView>
  </sheetViews>
  <sheetFormatPr baseColWidth="10" defaultRowHeight="16" x14ac:dyDescent="0.2"/>
  <cols>
    <col min="1" max="1" width="6.6640625" bestFit="1" customWidth="1"/>
    <col min="3" max="3" width="20" bestFit="1" customWidth="1"/>
    <col min="4" max="4" width="21.5" bestFit="1" customWidth="1"/>
    <col min="5" max="5" width="14.33203125" bestFit="1" customWidth="1"/>
    <col min="6" max="6" width="18.83203125" bestFit="1" customWidth="1"/>
    <col min="7" max="7" width="20.33203125" bestFit="1" customWidth="1"/>
    <col min="8" max="8" width="18.83203125" bestFit="1" customWidth="1"/>
    <col min="9" max="9" width="19.1640625" bestFit="1" customWidth="1"/>
    <col min="10" max="10" width="18.1640625" bestFit="1" customWidth="1"/>
    <col min="11" max="11" width="20.33203125" bestFit="1" customWidth="1"/>
    <col min="12" max="12" width="19.33203125" bestFit="1" customWidth="1"/>
  </cols>
  <sheetData>
    <row r="1" spans="1:20" x14ac:dyDescent="0.2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</row>
    <row r="2" spans="1:20" x14ac:dyDescent="0.2">
      <c r="A2" s="21"/>
      <c r="B2" s="22" t="s">
        <v>0</v>
      </c>
      <c r="C2" s="23" t="s">
        <v>1</v>
      </c>
      <c r="D2" s="23" t="s">
        <v>2</v>
      </c>
      <c r="E2" s="23" t="s">
        <v>3</v>
      </c>
      <c r="F2" s="23" t="s">
        <v>4</v>
      </c>
      <c r="G2" s="23" t="s">
        <v>5</v>
      </c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</row>
    <row r="3" spans="1:20" x14ac:dyDescent="0.2">
      <c r="A3" s="21"/>
      <c r="B3" s="24" t="s">
        <v>51</v>
      </c>
      <c r="C3" s="25" t="s">
        <v>51</v>
      </c>
      <c r="D3" s="25" t="s">
        <v>51</v>
      </c>
      <c r="E3" s="25" t="s">
        <v>51</v>
      </c>
      <c r="F3" s="25" t="s">
        <v>51</v>
      </c>
      <c r="G3" s="25" t="s">
        <v>51</v>
      </c>
      <c r="H3" s="26" t="s">
        <v>7</v>
      </c>
      <c r="I3" s="26" t="s">
        <v>8</v>
      </c>
      <c r="J3" s="26" t="s">
        <v>9</v>
      </c>
      <c r="K3" s="26" t="s">
        <v>10</v>
      </c>
      <c r="L3" s="26" t="s">
        <v>11</v>
      </c>
      <c r="M3" s="21"/>
      <c r="N3" s="21"/>
      <c r="O3" s="21"/>
      <c r="P3" s="21"/>
      <c r="Q3" s="21"/>
      <c r="R3" s="21"/>
      <c r="S3" s="21"/>
      <c r="T3" s="21"/>
    </row>
    <row r="4" spans="1:20" x14ac:dyDescent="0.2">
      <c r="A4" s="27" t="s">
        <v>12</v>
      </c>
      <c r="B4" s="28">
        <v>2.2949999999999999</v>
      </c>
      <c r="C4" s="28">
        <v>7.5490000000000004</v>
      </c>
      <c r="D4" s="28">
        <v>9.452</v>
      </c>
      <c r="E4" s="28">
        <v>2.3450000000000002</v>
      </c>
      <c r="F4" s="28">
        <v>6.3879999999999999</v>
      </c>
      <c r="G4" s="28">
        <v>5.335</v>
      </c>
      <c r="H4" s="29">
        <f>ABS(E4-B4)</f>
        <v>5.0000000000000266E-2</v>
      </c>
      <c r="I4" s="29">
        <f>ABS(E4-C4)</f>
        <v>5.2040000000000006</v>
      </c>
      <c r="J4" s="29">
        <f>ABS(E4-F4)</f>
        <v>4.0429999999999993</v>
      </c>
      <c r="K4" s="29">
        <f>ABS(E4-D4)</f>
        <v>7.1069999999999993</v>
      </c>
      <c r="L4" s="29">
        <f>ABS(E4-G4)</f>
        <v>2.9899999999999998</v>
      </c>
      <c r="M4" s="21"/>
      <c r="N4" s="21"/>
      <c r="O4" s="21"/>
      <c r="P4" s="21"/>
      <c r="Q4" s="21"/>
      <c r="R4" s="21"/>
      <c r="S4" s="21"/>
      <c r="T4" s="21"/>
    </row>
    <row r="5" spans="1:20" x14ac:dyDescent="0.2">
      <c r="A5" s="30" t="s">
        <v>13</v>
      </c>
      <c r="B5" s="28">
        <v>5.7480000000000002</v>
      </c>
      <c r="C5" s="28">
        <v>6.056</v>
      </c>
      <c r="D5" s="28">
        <v>6.327</v>
      </c>
      <c r="E5" s="28">
        <v>6.5090000000000003</v>
      </c>
      <c r="F5" s="28">
        <v>6.5640000000000001</v>
      </c>
      <c r="G5" s="28">
        <v>6.3559999999999999</v>
      </c>
      <c r="H5" s="29">
        <f t="shared" ref="H5:H39" si="0">ABS(E5-B5)</f>
        <v>0.76100000000000012</v>
      </c>
      <c r="I5" s="29">
        <f t="shared" ref="I5:I39" si="1">ABS(E5-C5)</f>
        <v>0.45300000000000029</v>
      </c>
      <c r="J5" s="29">
        <f t="shared" ref="J5:J39" si="2">ABS(E5-F5)</f>
        <v>5.4999999999999716E-2</v>
      </c>
      <c r="K5" s="29">
        <f t="shared" ref="K5:K39" si="3">ABS(E5-D5)</f>
        <v>0.18200000000000038</v>
      </c>
      <c r="L5" s="29">
        <f t="shared" ref="L5:L39" si="4">ABS(E5-G5)</f>
        <v>0.15300000000000047</v>
      </c>
      <c r="M5" s="21"/>
      <c r="N5" s="21"/>
      <c r="O5" s="21"/>
      <c r="P5" s="21"/>
      <c r="Q5" s="21"/>
      <c r="R5" s="21"/>
      <c r="S5" s="21"/>
      <c r="T5" s="21"/>
    </row>
    <row r="6" spans="1:20" x14ac:dyDescent="0.2">
      <c r="A6" s="30" t="s">
        <v>14</v>
      </c>
      <c r="B6" s="28">
        <v>5.4489999999999998</v>
      </c>
      <c r="C6" s="28">
        <v>6.8120000000000003</v>
      </c>
      <c r="D6" s="28">
        <v>6.5860000000000003</v>
      </c>
      <c r="E6" s="28">
        <v>4.9450000000000003</v>
      </c>
      <c r="F6" s="28">
        <v>4.7939999999999996</v>
      </c>
      <c r="G6" s="28">
        <v>6.1029999999999998</v>
      </c>
      <c r="H6" s="29">
        <f t="shared" si="0"/>
        <v>0.50399999999999956</v>
      </c>
      <c r="I6" s="29">
        <f t="shared" si="1"/>
        <v>1.867</v>
      </c>
      <c r="J6" s="29">
        <f t="shared" si="2"/>
        <v>0.15100000000000069</v>
      </c>
      <c r="K6" s="29">
        <f t="shared" si="3"/>
        <v>1.641</v>
      </c>
      <c r="L6" s="29">
        <f t="shared" si="4"/>
        <v>1.1579999999999995</v>
      </c>
      <c r="M6" s="21"/>
      <c r="N6" s="21"/>
      <c r="O6" s="21"/>
      <c r="P6" s="21"/>
      <c r="Q6" s="21"/>
      <c r="R6" s="21"/>
      <c r="S6" s="21"/>
      <c r="T6" s="21"/>
    </row>
    <row r="7" spans="1:20" x14ac:dyDescent="0.2">
      <c r="A7" s="30" t="s">
        <v>15</v>
      </c>
      <c r="B7" s="31">
        <v>6.3659999999999997</v>
      </c>
      <c r="C7" s="31">
        <v>6.45</v>
      </c>
      <c r="D7" s="31">
        <v>5.98</v>
      </c>
      <c r="E7" s="31">
        <v>6.2060000000000004</v>
      </c>
      <c r="F7" s="31">
        <v>6.9</v>
      </c>
      <c r="G7" s="31">
        <v>6.4029999999999996</v>
      </c>
      <c r="H7" s="29">
        <f t="shared" si="0"/>
        <v>0.15999999999999925</v>
      </c>
      <c r="I7" s="29">
        <f t="shared" si="1"/>
        <v>0.24399999999999977</v>
      </c>
      <c r="J7" s="29">
        <f t="shared" si="2"/>
        <v>0.69399999999999995</v>
      </c>
      <c r="K7" s="29">
        <f t="shared" si="3"/>
        <v>0.22599999999999998</v>
      </c>
      <c r="L7" s="29">
        <f t="shared" si="4"/>
        <v>0.19699999999999918</v>
      </c>
      <c r="M7" s="21"/>
      <c r="N7" s="21"/>
      <c r="O7" s="21"/>
      <c r="P7" s="21"/>
      <c r="Q7" s="21"/>
      <c r="R7" s="21"/>
      <c r="S7" s="21"/>
      <c r="T7" s="21"/>
    </row>
    <row r="8" spans="1:20" x14ac:dyDescent="0.2">
      <c r="A8" s="30" t="s">
        <v>16</v>
      </c>
      <c r="B8" s="31">
        <v>3.903</v>
      </c>
      <c r="C8" s="31">
        <v>3.5659999999999998</v>
      </c>
      <c r="D8" s="31">
        <v>4.5860000000000003</v>
      </c>
      <c r="E8" s="31">
        <v>4.5469999999999997</v>
      </c>
      <c r="F8" s="31">
        <v>5.3970000000000002</v>
      </c>
      <c r="G8" s="31">
        <v>6.6319999999999997</v>
      </c>
      <c r="H8" s="29">
        <f t="shared" si="0"/>
        <v>0.64399999999999968</v>
      </c>
      <c r="I8" s="29">
        <f t="shared" si="1"/>
        <v>0.98099999999999987</v>
      </c>
      <c r="J8" s="29">
        <f t="shared" si="2"/>
        <v>0.85000000000000053</v>
      </c>
      <c r="K8" s="29">
        <f t="shared" si="3"/>
        <v>3.900000000000059E-2</v>
      </c>
      <c r="L8" s="29">
        <f t="shared" si="4"/>
        <v>2.085</v>
      </c>
      <c r="M8" s="21"/>
      <c r="N8" s="21"/>
      <c r="O8" s="21"/>
      <c r="P8" s="21"/>
      <c r="Q8" s="21"/>
      <c r="R8" s="21"/>
      <c r="S8" s="21"/>
      <c r="T8" s="21"/>
    </row>
    <row r="9" spans="1:20" x14ac:dyDescent="0.2">
      <c r="A9" s="30" t="s">
        <v>17</v>
      </c>
      <c r="B9" s="31">
        <v>4.0030000000000001</v>
      </c>
      <c r="C9" s="31">
        <v>5.8230000000000004</v>
      </c>
      <c r="D9" s="31">
        <v>6.0830000000000002</v>
      </c>
      <c r="E9" s="31">
        <v>4.4420000000000002</v>
      </c>
      <c r="F9" s="31">
        <v>4.45</v>
      </c>
      <c r="G9" s="31">
        <v>5.62</v>
      </c>
      <c r="H9" s="29">
        <f t="shared" si="0"/>
        <v>0.43900000000000006</v>
      </c>
      <c r="I9" s="29">
        <f t="shared" si="1"/>
        <v>1.3810000000000002</v>
      </c>
      <c r="J9" s="29">
        <f t="shared" si="2"/>
        <v>8.0000000000000071E-3</v>
      </c>
      <c r="K9" s="29">
        <f t="shared" si="3"/>
        <v>1.641</v>
      </c>
      <c r="L9" s="29">
        <f t="shared" si="4"/>
        <v>1.1779999999999999</v>
      </c>
      <c r="M9" s="21"/>
      <c r="N9" s="21"/>
      <c r="O9" s="21"/>
      <c r="P9" s="21"/>
      <c r="Q9" s="21"/>
      <c r="R9" s="21"/>
      <c r="S9" s="21"/>
      <c r="T9" s="21"/>
    </row>
    <row r="10" spans="1:20" x14ac:dyDescent="0.2">
      <c r="A10" s="30" t="s">
        <v>18</v>
      </c>
      <c r="B10" s="32">
        <v>5.0830000000000002</v>
      </c>
      <c r="C10" s="32">
        <v>5.3380000000000001</v>
      </c>
      <c r="D10" s="32">
        <v>5.625</v>
      </c>
      <c r="E10" s="32">
        <v>5.4790000000000001</v>
      </c>
      <c r="F10" s="32">
        <v>5.3869999999999996</v>
      </c>
      <c r="G10" s="32">
        <v>5.6050000000000004</v>
      </c>
      <c r="H10" s="29">
        <f t="shared" si="0"/>
        <v>0.39599999999999991</v>
      </c>
      <c r="I10" s="29">
        <f t="shared" si="1"/>
        <v>0.14100000000000001</v>
      </c>
      <c r="J10" s="29">
        <f t="shared" si="2"/>
        <v>9.2000000000000526E-2</v>
      </c>
      <c r="K10" s="29">
        <f t="shared" si="3"/>
        <v>0.14599999999999991</v>
      </c>
      <c r="L10" s="29">
        <f t="shared" si="4"/>
        <v>0.12600000000000033</v>
      </c>
      <c r="M10" s="21"/>
      <c r="N10" s="21"/>
      <c r="O10" s="21"/>
      <c r="P10" s="21"/>
      <c r="Q10" s="21"/>
      <c r="R10" s="21"/>
      <c r="S10" s="21"/>
      <c r="T10" s="21"/>
    </row>
    <row r="11" spans="1:20" x14ac:dyDescent="0.2">
      <c r="A11" s="30" t="s">
        <v>19</v>
      </c>
      <c r="B11" s="32">
        <v>4.8070000000000004</v>
      </c>
      <c r="C11" s="32">
        <v>5.2119999999999997</v>
      </c>
      <c r="D11" s="32">
        <v>4.3339999999999996</v>
      </c>
      <c r="E11" s="32">
        <v>4.5640000000000001</v>
      </c>
      <c r="F11" s="32">
        <v>4.2930000000000001</v>
      </c>
      <c r="G11" s="32">
        <v>4.4870000000000001</v>
      </c>
      <c r="H11" s="29">
        <f t="shared" si="0"/>
        <v>0.24300000000000033</v>
      </c>
      <c r="I11" s="29">
        <f t="shared" si="1"/>
        <v>0.64799999999999969</v>
      </c>
      <c r="J11" s="29">
        <f t="shared" si="2"/>
        <v>0.27099999999999991</v>
      </c>
      <c r="K11" s="29">
        <f t="shared" si="3"/>
        <v>0.23000000000000043</v>
      </c>
      <c r="L11" s="29">
        <f t="shared" si="4"/>
        <v>7.6999999999999957E-2</v>
      </c>
      <c r="M11" s="21"/>
      <c r="N11" s="21"/>
      <c r="O11" s="21"/>
      <c r="P11" s="21"/>
      <c r="Q11" s="21"/>
      <c r="R11" s="21"/>
      <c r="S11" s="21"/>
      <c r="T11" s="21"/>
    </row>
    <row r="12" spans="1:20" x14ac:dyDescent="0.2">
      <c r="A12" s="30" t="s">
        <v>20</v>
      </c>
      <c r="B12" s="32">
        <v>4.4649999999999999</v>
      </c>
      <c r="C12" s="32">
        <v>4.7750000000000004</v>
      </c>
      <c r="D12" s="32">
        <v>4.1139999999999999</v>
      </c>
      <c r="E12" s="32">
        <v>5.3949999999999996</v>
      </c>
      <c r="F12" s="32">
        <v>4.7359999999999998</v>
      </c>
      <c r="G12" s="32">
        <v>4.87</v>
      </c>
      <c r="H12" s="29">
        <f t="shared" si="0"/>
        <v>0.92999999999999972</v>
      </c>
      <c r="I12" s="29">
        <f t="shared" si="1"/>
        <v>0.61999999999999922</v>
      </c>
      <c r="J12" s="29">
        <f t="shared" si="2"/>
        <v>0.65899999999999981</v>
      </c>
      <c r="K12" s="29">
        <f t="shared" si="3"/>
        <v>1.2809999999999997</v>
      </c>
      <c r="L12" s="29">
        <f t="shared" si="4"/>
        <v>0.52499999999999947</v>
      </c>
      <c r="M12" s="21"/>
      <c r="N12" s="21"/>
      <c r="O12" s="21"/>
      <c r="P12" s="21"/>
      <c r="Q12" s="21"/>
      <c r="R12" s="21"/>
      <c r="S12" s="21"/>
      <c r="T12" s="21"/>
    </row>
    <row r="13" spans="1:20" x14ac:dyDescent="0.2">
      <c r="A13" s="30" t="s">
        <v>21</v>
      </c>
      <c r="B13" s="33">
        <v>5.43</v>
      </c>
      <c r="C13" s="33">
        <v>6.742</v>
      </c>
      <c r="D13" s="33">
        <v>7.8540000000000001</v>
      </c>
      <c r="E13" s="33">
        <v>4.7569999999999997</v>
      </c>
      <c r="F13" s="33">
        <v>4.8129999999999997</v>
      </c>
      <c r="G13" s="33">
        <v>4.6769999999999996</v>
      </c>
      <c r="H13" s="29">
        <f t="shared" si="0"/>
        <v>0.67300000000000004</v>
      </c>
      <c r="I13" s="29">
        <f t="shared" si="1"/>
        <v>1.9850000000000003</v>
      </c>
      <c r="J13" s="29">
        <f t="shared" si="2"/>
        <v>5.600000000000005E-2</v>
      </c>
      <c r="K13" s="29">
        <f t="shared" si="3"/>
        <v>3.0970000000000004</v>
      </c>
      <c r="L13" s="29">
        <f t="shared" si="4"/>
        <v>8.0000000000000071E-2</v>
      </c>
      <c r="M13" s="21"/>
      <c r="N13" s="21"/>
      <c r="O13" s="21"/>
      <c r="P13" s="21"/>
      <c r="Q13" s="21"/>
      <c r="R13" s="21"/>
      <c r="S13" s="21"/>
      <c r="T13" s="21"/>
    </row>
    <row r="14" spans="1:20" x14ac:dyDescent="0.2">
      <c r="A14" s="30" t="s">
        <v>22</v>
      </c>
      <c r="B14" s="33">
        <v>4.7869999999999999</v>
      </c>
      <c r="C14" s="33">
        <v>6.101</v>
      </c>
      <c r="D14" s="33">
        <v>5.4550000000000001</v>
      </c>
      <c r="E14" s="33">
        <v>6.2430000000000003</v>
      </c>
      <c r="F14" s="33">
        <v>9.4039999999999999</v>
      </c>
      <c r="G14" s="33">
        <v>7.7560000000000002</v>
      </c>
      <c r="H14" s="29">
        <f t="shared" si="0"/>
        <v>1.4560000000000004</v>
      </c>
      <c r="I14" s="29">
        <f t="shared" si="1"/>
        <v>0.14200000000000035</v>
      </c>
      <c r="J14" s="29">
        <f t="shared" si="2"/>
        <v>3.1609999999999996</v>
      </c>
      <c r="K14" s="29">
        <f t="shared" si="3"/>
        <v>0.78800000000000026</v>
      </c>
      <c r="L14" s="29">
        <f t="shared" si="4"/>
        <v>1.5129999999999999</v>
      </c>
      <c r="M14" s="21"/>
      <c r="N14" s="21"/>
      <c r="O14" s="21"/>
      <c r="P14" s="21"/>
      <c r="Q14" s="21"/>
      <c r="R14" s="21"/>
      <c r="S14" s="21"/>
      <c r="T14" s="21"/>
    </row>
    <row r="15" spans="1:20" x14ac:dyDescent="0.2">
      <c r="A15" s="30" t="s">
        <v>23</v>
      </c>
      <c r="B15" s="33">
        <v>7.2080000000000002</v>
      </c>
      <c r="C15" s="33">
        <v>8.0329999999999995</v>
      </c>
      <c r="D15" s="33">
        <v>7.6689999999999996</v>
      </c>
      <c r="E15" s="33">
        <v>6.4589999999999996</v>
      </c>
      <c r="F15" s="33">
        <v>6.4660000000000002</v>
      </c>
      <c r="G15" s="33">
        <v>6.49</v>
      </c>
      <c r="H15" s="29">
        <f t="shared" si="0"/>
        <v>0.74900000000000055</v>
      </c>
      <c r="I15" s="29">
        <f t="shared" si="1"/>
        <v>1.5739999999999998</v>
      </c>
      <c r="J15" s="29">
        <f t="shared" si="2"/>
        <v>7.0000000000005613E-3</v>
      </c>
      <c r="K15" s="29">
        <f t="shared" si="3"/>
        <v>1.21</v>
      </c>
      <c r="L15" s="29">
        <f t="shared" si="4"/>
        <v>3.1000000000000583E-2</v>
      </c>
      <c r="M15" s="21"/>
      <c r="N15" s="21"/>
      <c r="O15" s="21"/>
      <c r="P15" s="21"/>
      <c r="Q15" s="21"/>
      <c r="R15" s="21"/>
      <c r="S15" s="21"/>
      <c r="T15" s="21"/>
    </row>
    <row r="16" spans="1:20" x14ac:dyDescent="0.2">
      <c r="A16" s="30" t="s">
        <v>24</v>
      </c>
      <c r="B16" s="34">
        <v>2.306</v>
      </c>
      <c r="C16" s="34">
        <v>3.4940000000000002</v>
      </c>
      <c r="D16" s="34">
        <v>3.5409999999999999</v>
      </c>
      <c r="E16" s="34">
        <v>3.629</v>
      </c>
      <c r="F16" s="34">
        <v>2.258</v>
      </c>
      <c r="G16" s="34">
        <v>4.9989999999999997</v>
      </c>
      <c r="H16" s="29">
        <f t="shared" si="0"/>
        <v>1.323</v>
      </c>
      <c r="I16" s="29">
        <f t="shared" si="1"/>
        <v>0.13499999999999979</v>
      </c>
      <c r="J16" s="29">
        <f t="shared" si="2"/>
        <v>1.371</v>
      </c>
      <c r="K16" s="29">
        <f t="shared" si="3"/>
        <v>8.8000000000000078E-2</v>
      </c>
      <c r="L16" s="29">
        <f t="shared" si="4"/>
        <v>1.3699999999999997</v>
      </c>
      <c r="M16" s="21"/>
      <c r="N16" s="21"/>
      <c r="O16" s="21"/>
      <c r="P16" s="21"/>
      <c r="Q16" s="21"/>
      <c r="R16" s="21"/>
      <c r="S16" s="21"/>
      <c r="T16" s="21"/>
    </row>
    <row r="17" spans="1:20" x14ac:dyDescent="0.2">
      <c r="A17" s="30" t="s">
        <v>25</v>
      </c>
      <c r="B17" s="34">
        <v>4.4960000000000004</v>
      </c>
      <c r="C17" s="34">
        <v>5.0659999999999998</v>
      </c>
      <c r="D17" s="34">
        <v>3.7170000000000001</v>
      </c>
      <c r="E17" s="34">
        <v>4.2830000000000004</v>
      </c>
      <c r="F17" s="34">
        <v>4.6459999999999999</v>
      </c>
      <c r="G17" s="34">
        <v>4.8739999999999997</v>
      </c>
      <c r="H17" s="29">
        <f t="shared" si="0"/>
        <v>0.21300000000000008</v>
      </c>
      <c r="I17" s="29">
        <f t="shared" si="1"/>
        <v>0.78299999999999947</v>
      </c>
      <c r="J17" s="29">
        <f t="shared" si="2"/>
        <v>0.36299999999999955</v>
      </c>
      <c r="K17" s="29">
        <f t="shared" si="3"/>
        <v>0.56600000000000028</v>
      </c>
      <c r="L17" s="29">
        <f t="shared" si="4"/>
        <v>0.5909999999999993</v>
      </c>
      <c r="M17" s="21"/>
      <c r="N17" s="21"/>
      <c r="O17" s="21"/>
      <c r="P17" s="21"/>
      <c r="Q17" s="21"/>
      <c r="R17" s="21"/>
      <c r="S17" s="21"/>
      <c r="T17" s="21"/>
    </row>
    <row r="18" spans="1:20" x14ac:dyDescent="0.2">
      <c r="A18" s="30" t="s">
        <v>26</v>
      </c>
      <c r="B18" s="34">
        <v>3.762</v>
      </c>
      <c r="C18" s="34">
        <v>3.8730000000000002</v>
      </c>
      <c r="D18" s="34">
        <v>6.0229999999999997</v>
      </c>
      <c r="E18" s="34">
        <v>2.8679999999999999</v>
      </c>
      <c r="F18" s="34">
        <v>6.9</v>
      </c>
      <c r="G18" s="34">
        <v>3.8919999999999999</v>
      </c>
      <c r="H18" s="29">
        <f t="shared" si="0"/>
        <v>0.89400000000000013</v>
      </c>
      <c r="I18" s="29">
        <f t="shared" si="1"/>
        <v>1.0050000000000003</v>
      </c>
      <c r="J18" s="29">
        <f t="shared" si="2"/>
        <v>4.032</v>
      </c>
      <c r="K18" s="29">
        <f t="shared" si="3"/>
        <v>3.1549999999999998</v>
      </c>
      <c r="L18" s="29">
        <f t="shared" si="4"/>
        <v>1.024</v>
      </c>
      <c r="M18" s="21"/>
      <c r="N18" s="21"/>
      <c r="O18" s="21"/>
      <c r="P18" s="21"/>
      <c r="Q18" s="21"/>
      <c r="R18" s="21"/>
      <c r="S18" s="21"/>
      <c r="T18" s="21"/>
    </row>
    <row r="19" spans="1:20" x14ac:dyDescent="0.2">
      <c r="A19" s="30" t="s">
        <v>27</v>
      </c>
      <c r="B19" s="35">
        <v>4.21</v>
      </c>
      <c r="C19" s="35">
        <v>4.12</v>
      </c>
      <c r="D19" s="35">
        <v>4.0910000000000002</v>
      </c>
      <c r="E19" s="35">
        <v>5.3840000000000003</v>
      </c>
      <c r="F19" s="35">
        <v>5.8959999999999999</v>
      </c>
      <c r="G19" s="35">
        <v>4.3109999999999999</v>
      </c>
      <c r="H19" s="29">
        <f t="shared" si="0"/>
        <v>1.1740000000000004</v>
      </c>
      <c r="I19" s="29">
        <f t="shared" si="1"/>
        <v>1.2640000000000002</v>
      </c>
      <c r="J19" s="29">
        <f t="shared" si="2"/>
        <v>0.51199999999999957</v>
      </c>
      <c r="K19" s="29">
        <f t="shared" si="3"/>
        <v>1.2930000000000001</v>
      </c>
      <c r="L19" s="29">
        <f t="shared" si="4"/>
        <v>1.0730000000000004</v>
      </c>
      <c r="M19" s="21"/>
      <c r="N19" s="21"/>
      <c r="O19" s="21"/>
      <c r="P19" s="21"/>
      <c r="Q19" s="21"/>
      <c r="R19" s="21"/>
      <c r="S19" s="21"/>
      <c r="T19" s="21"/>
    </row>
    <row r="20" spans="1:20" x14ac:dyDescent="0.2">
      <c r="A20" s="30" t="s">
        <v>28</v>
      </c>
      <c r="B20" s="35">
        <v>5.0359999999999996</v>
      </c>
      <c r="C20" s="35">
        <v>5.7569999999999997</v>
      </c>
      <c r="D20" s="35">
        <v>5.5949999999999998</v>
      </c>
      <c r="E20" s="35">
        <v>7.2830000000000004</v>
      </c>
      <c r="F20" s="35">
        <v>7.1870000000000003</v>
      </c>
      <c r="G20" s="35">
        <v>6.6050000000000004</v>
      </c>
      <c r="H20" s="29">
        <f t="shared" si="0"/>
        <v>2.2470000000000008</v>
      </c>
      <c r="I20" s="29">
        <f t="shared" si="1"/>
        <v>1.5260000000000007</v>
      </c>
      <c r="J20" s="29">
        <f t="shared" si="2"/>
        <v>9.6000000000000085E-2</v>
      </c>
      <c r="K20" s="29">
        <f t="shared" si="3"/>
        <v>1.6880000000000006</v>
      </c>
      <c r="L20" s="29">
        <f t="shared" si="4"/>
        <v>0.67799999999999994</v>
      </c>
      <c r="M20" s="21"/>
      <c r="N20" s="21"/>
      <c r="O20" s="21"/>
      <c r="P20" s="21"/>
      <c r="Q20" s="21"/>
      <c r="R20" s="21"/>
      <c r="S20" s="21"/>
      <c r="T20" s="21"/>
    </row>
    <row r="21" spans="1:20" x14ac:dyDescent="0.2">
      <c r="A21" s="30" t="s">
        <v>29</v>
      </c>
      <c r="B21" s="35">
        <v>6.077</v>
      </c>
      <c r="C21" s="35">
        <v>6.6310000000000002</v>
      </c>
      <c r="D21" s="35">
        <v>7.31</v>
      </c>
      <c r="E21" s="35">
        <v>6.5389999999999997</v>
      </c>
      <c r="F21" s="35">
        <v>6.3390000000000004</v>
      </c>
      <c r="G21" s="35">
        <v>6.444</v>
      </c>
      <c r="H21" s="29">
        <f t="shared" si="0"/>
        <v>0.46199999999999974</v>
      </c>
      <c r="I21" s="29">
        <f t="shared" si="1"/>
        <v>9.2000000000000526E-2</v>
      </c>
      <c r="J21" s="29">
        <f t="shared" si="2"/>
        <v>0.19999999999999929</v>
      </c>
      <c r="K21" s="29">
        <f t="shared" si="3"/>
        <v>0.77099999999999991</v>
      </c>
      <c r="L21" s="29">
        <f t="shared" si="4"/>
        <v>9.4999999999999751E-2</v>
      </c>
      <c r="M21" s="21"/>
      <c r="N21" s="21"/>
      <c r="O21" s="21"/>
      <c r="P21" s="21"/>
      <c r="Q21" s="21"/>
      <c r="R21" s="21"/>
      <c r="S21" s="21"/>
      <c r="T21" s="21"/>
    </row>
    <row r="22" spans="1:20" x14ac:dyDescent="0.2">
      <c r="A22" s="30" t="s">
        <v>30</v>
      </c>
      <c r="B22" s="36">
        <v>6.0350000000000001</v>
      </c>
      <c r="C22" s="36">
        <v>5.85</v>
      </c>
      <c r="D22" s="36">
        <v>5.625</v>
      </c>
      <c r="E22" s="36">
        <v>6.3929999999999998</v>
      </c>
      <c r="F22" s="36">
        <v>6.54</v>
      </c>
      <c r="G22" s="36">
        <v>6.84</v>
      </c>
      <c r="H22" s="29">
        <f t="shared" si="0"/>
        <v>0.35799999999999965</v>
      </c>
      <c r="I22" s="29">
        <f t="shared" si="1"/>
        <v>0.54300000000000015</v>
      </c>
      <c r="J22" s="29">
        <f t="shared" si="2"/>
        <v>0.14700000000000024</v>
      </c>
      <c r="K22" s="29">
        <f t="shared" si="3"/>
        <v>0.76799999999999979</v>
      </c>
      <c r="L22" s="29">
        <f t="shared" si="4"/>
        <v>0.44700000000000006</v>
      </c>
      <c r="M22" s="21"/>
      <c r="N22" s="21"/>
      <c r="O22" s="21"/>
      <c r="P22" s="21"/>
      <c r="Q22" s="21"/>
      <c r="R22" s="21"/>
      <c r="S22" s="21"/>
      <c r="T22" s="21"/>
    </row>
    <row r="23" spans="1:20" x14ac:dyDescent="0.2">
      <c r="A23" s="30" t="s">
        <v>31</v>
      </c>
      <c r="B23" s="36">
        <v>7.6710000000000003</v>
      </c>
      <c r="C23" s="36">
        <v>7.8239999999999998</v>
      </c>
      <c r="D23" s="36">
        <v>8.7050000000000001</v>
      </c>
      <c r="E23" s="36">
        <v>7.6520000000000001</v>
      </c>
      <c r="F23" s="36">
        <v>7.2439999999999998</v>
      </c>
      <c r="G23" s="36">
        <v>7.71</v>
      </c>
      <c r="H23" s="29">
        <f t="shared" si="0"/>
        <v>1.9000000000000128E-2</v>
      </c>
      <c r="I23" s="29">
        <f t="shared" si="1"/>
        <v>0.17199999999999971</v>
      </c>
      <c r="J23" s="29">
        <f t="shared" si="2"/>
        <v>0.40800000000000036</v>
      </c>
      <c r="K23" s="29">
        <f t="shared" si="3"/>
        <v>1.0529999999999999</v>
      </c>
      <c r="L23" s="29">
        <f t="shared" si="4"/>
        <v>5.7999999999999829E-2</v>
      </c>
      <c r="M23" s="21"/>
      <c r="N23" s="21"/>
      <c r="O23" s="21"/>
      <c r="P23" s="21"/>
      <c r="Q23" s="21"/>
      <c r="R23" s="21"/>
      <c r="S23" s="21"/>
      <c r="T23" s="21"/>
    </row>
    <row r="24" spans="1:20" x14ac:dyDescent="0.2">
      <c r="A24" s="30" t="s">
        <v>32</v>
      </c>
      <c r="B24" s="36">
        <v>6.1980000000000004</v>
      </c>
      <c r="C24" s="36">
        <v>6.1980000000000004</v>
      </c>
      <c r="D24" s="36">
        <v>7.29</v>
      </c>
      <c r="E24" s="36">
        <v>6.8440000000000003</v>
      </c>
      <c r="F24" s="36">
        <v>6.8120000000000003</v>
      </c>
      <c r="G24" s="36">
        <v>7.0469999999999997</v>
      </c>
      <c r="H24" s="29">
        <f t="shared" si="0"/>
        <v>0.64599999999999991</v>
      </c>
      <c r="I24" s="29">
        <f t="shared" si="1"/>
        <v>0.64599999999999991</v>
      </c>
      <c r="J24" s="29">
        <f t="shared" si="2"/>
        <v>3.2000000000000028E-2</v>
      </c>
      <c r="K24" s="29">
        <f t="shared" si="3"/>
        <v>0.44599999999999973</v>
      </c>
      <c r="L24" s="29">
        <f t="shared" si="4"/>
        <v>0.2029999999999994</v>
      </c>
      <c r="M24" s="21"/>
      <c r="N24" s="21"/>
      <c r="O24" s="21"/>
      <c r="P24" s="21"/>
      <c r="Q24" s="21"/>
      <c r="R24" s="21"/>
      <c r="S24" s="21"/>
      <c r="T24" s="21"/>
    </row>
    <row r="25" spans="1:20" x14ac:dyDescent="0.2">
      <c r="A25" s="30" t="s">
        <v>33</v>
      </c>
      <c r="B25" s="37">
        <v>5.6989999999999998</v>
      </c>
      <c r="C25" s="37">
        <v>5.7969999999999997</v>
      </c>
      <c r="D25" s="37">
        <v>9.9979999999999993</v>
      </c>
      <c r="E25" s="37">
        <v>4.4480000000000004</v>
      </c>
      <c r="F25" s="37">
        <v>6.1269999999999998</v>
      </c>
      <c r="G25" s="37">
        <v>3.8340000000000001</v>
      </c>
      <c r="H25" s="29">
        <f t="shared" si="0"/>
        <v>1.2509999999999994</v>
      </c>
      <c r="I25" s="29">
        <f t="shared" si="1"/>
        <v>1.3489999999999993</v>
      </c>
      <c r="J25" s="29">
        <f t="shared" si="2"/>
        <v>1.6789999999999994</v>
      </c>
      <c r="K25" s="29">
        <f t="shared" si="3"/>
        <v>5.5499999999999989</v>
      </c>
      <c r="L25" s="29">
        <f t="shared" si="4"/>
        <v>0.61400000000000032</v>
      </c>
      <c r="M25" s="21"/>
      <c r="N25" s="21"/>
      <c r="O25" s="21"/>
      <c r="P25" s="21"/>
      <c r="Q25" s="21"/>
      <c r="R25" s="21"/>
      <c r="S25" s="21"/>
      <c r="T25" s="21"/>
    </row>
    <row r="26" spans="1:20" x14ac:dyDescent="0.2">
      <c r="A26" s="30" t="s">
        <v>34</v>
      </c>
      <c r="B26" s="37">
        <v>3.2080000000000002</v>
      </c>
      <c r="C26" s="37">
        <v>5.6310000000000002</v>
      </c>
      <c r="D26" s="37">
        <v>5.6369999999999996</v>
      </c>
      <c r="E26" s="37">
        <v>4.069</v>
      </c>
      <c r="F26" s="37">
        <v>4.944</v>
      </c>
      <c r="G26" s="37">
        <v>3.95</v>
      </c>
      <c r="H26" s="29">
        <f t="shared" si="0"/>
        <v>0.86099999999999977</v>
      </c>
      <c r="I26" s="29">
        <f t="shared" si="1"/>
        <v>1.5620000000000003</v>
      </c>
      <c r="J26" s="29">
        <f t="shared" si="2"/>
        <v>0.875</v>
      </c>
      <c r="K26" s="29">
        <f t="shared" si="3"/>
        <v>1.5679999999999996</v>
      </c>
      <c r="L26" s="29">
        <f t="shared" si="4"/>
        <v>0.11899999999999977</v>
      </c>
      <c r="M26" s="21"/>
      <c r="N26" s="21"/>
      <c r="O26" s="21"/>
      <c r="P26" s="21"/>
      <c r="Q26" s="21"/>
      <c r="R26" s="21"/>
      <c r="S26" s="21"/>
      <c r="T26" s="21"/>
    </row>
    <row r="27" spans="1:20" x14ac:dyDescent="0.2">
      <c r="A27" s="30" t="s">
        <v>35</v>
      </c>
      <c r="B27" s="37">
        <v>3.3319999999999999</v>
      </c>
      <c r="C27" s="37">
        <v>3.234</v>
      </c>
      <c r="D27" s="37">
        <v>4.8310000000000004</v>
      </c>
      <c r="E27" s="37">
        <v>4.4059999999999997</v>
      </c>
      <c r="F27" s="37">
        <v>5.5570000000000004</v>
      </c>
      <c r="G27" s="37">
        <v>6.8879999999999999</v>
      </c>
      <c r="H27" s="29">
        <f t="shared" si="0"/>
        <v>1.0739999999999998</v>
      </c>
      <c r="I27" s="29">
        <f t="shared" si="1"/>
        <v>1.1719999999999997</v>
      </c>
      <c r="J27" s="29">
        <f t="shared" si="2"/>
        <v>1.1510000000000007</v>
      </c>
      <c r="K27" s="29">
        <f t="shared" si="3"/>
        <v>0.42500000000000071</v>
      </c>
      <c r="L27" s="29">
        <f t="shared" si="4"/>
        <v>2.4820000000000002</v>
      </c>
      <c r="M27" s="21"/>
      <c r="N27" s="21"/>
      <c r="O27" s="21"/>
      <c r="P27" s="21"/>
      <c r="Q27" s="21"/>
      <c r="R27" s="21"/>
      <c r="S27" s="21"/>
      <c r="T27" s="21"/>
    </row>
    <row r="28" spans="1:20" x14ac:dyDescent="0.2">
      <c r="A28" s="30" t="s">
        <v>36</v>
      </c>
      <c r="B28" s="38">
        <v>7.2750000000000004</v>
      </c>
      <c r="C28" s="38">
        <v>6.8310000000000004</v>
      </c>
      <c r="D28" s="38">
        <v>7.4139999999999997</v>
      </c>
      <c r="E28" s="38">
        <v>5.4720000000000004</v>
      </c>
      <c r="F28" s="38">
        <v>6.59</v>
      </c>
      <c r="G28" s="38">
        <v>7.5289999999999999</v>
      </c>
      <c r="H28" s="29">
        <f t="shared" si="0"/>
        <v>1.8029999999999999</v>
      </c>
      <c r="I28" s="29">
        <f t="shared" si="1"/>
        <v>1.359</v>
      </c>
      <c r="J28" s="29">
        <f t="shared" si="2"/>
        <v>1.1179999999999994</v>
      </c>
      <c r="K28" s="29">
        <f t="shared" si="3"/>
        <v>1.9419999999999993</v>
      </c>
      <c r="L28" s="29">
        <f t="shared" si="4"/>
        <v>2.0569999999999995</v>
      </c>
      <c r="M28" s="21"/>
      <c r="N28" s="21"/>
      <c r="O28" s="21"/>
      <c r="P28" s="21"/>
      <c r="Q28" s="21"/>
      <c r="R28" s="21"/>
      <c r="S28" s="21"/>
      <c r="T28" s="21"/>
    </row>
    <row r="29" spans="1:20" x14ac:dyDescent="0.2">
      <c r="A29" s="30" t="s">
        <v>37</v>
      </c>
      <c r="B29" s="38">
        <v>7.0179999999999998</v>
      </c>
      <c r="C29" s="38">
        <v>7.4029999999999996</v>
      </c>
      <c r="D29" s="38">
        <v>7.6369999999999996</v>
      </c>
      <c r="E29" s="38">
        <v>6.64</v>
      </c>
      <c r="F29" s="38">
        <v>6.7720000000000002</v>
      </c>
      <c r="G29" s="38">
        <v>6.2</v>
      </c>
      <c r="H29" s="29">
        <f t="shared" si="0"/>
        <v>0.37800000000000011</v>
      </c>
      <c r="I29" s="29">
        <f t="shared" si="1"/>
        <v>0.7629999999999999</v>
      </c>
      <c r="J29" s="29">
        <f t="shared" si="2"/>
        <v>0.13200000000000056</v>
      </c>
      <c r="K29" s="29">
        <f t="shared" si="3"/>
        <v>0.99699999999999989</v>
      </c>
      <c r="L29" s="29">
        <f t="shared" si="4"/>
        <v>0.4399999999999995</v>
      </c>
      <c r="M29" s="21"/>
      <c r="N29" s="21"/>
      <c r="O29" s="21"/>
      <c r="P29" s="21"/>
      <c r="Q29" s="21"/>
      <c r="R29" s="21"/>
      <c r="S29" s="21"/>
      <c r="T29" s="21"/>
    </row>
    <row r="30" spans="1:20" x14ac:dyDescent="0.2">
      <c r="A30" s="30" t="s">
        <v>38</v>
      </c>
      <c r="B30" s="38">
        <v>5.851</v>
      </c>
      <c r="C30" s="38">
        <v>5.6760000000000002</v>
      </c>
      <c r="D30" s="38">
        <v>5.92</v>
      </c>
      <c r="E30" s="38">
        <v>6.5309999999999997</v>
      </c>
      <c r="F30" s="38">
        <v>6.5970000000000004</v>
      </c>
      <c r="G30" s="38">
        <v>6.8410000000000002</v>
      </c>
      <c r="H30" s="29">
        <f t="shared" si="0"/>
        <v>0.67999999999999972</v>
      </c>
      <c r="I30" s="29">
        <f t="shared" si="1"/>
        <v>0.85499999999999954</v>
      </c>
      <c r="J30" s="29">
        <f t="shared" si="2"/>
        <v>6.6000000000000725E-2</v>
      </c>
      <c r="K30" s="29">
        <f t="shared" si="3"/>
        <v>0.61099999999999977</v>
      </c>
      <c r="L30" s="29">
        <f t="shared" si="4"/>
        <v>0.3100000000000005</v>
      </c>
      <c r="M30" s="21"/>
      <c r="N30" s="21"/>
      <c r="O30" s="21"/>
      <c r="P30" s="21"/>
      <c r="Q30" s="21"/>
      <c r="R30" s="21"/>
      <c r="S30" s="21"/>
      <c r="T30" s="21"/>
    </row>
    <row r="31" spans="1:20" x14ac:dyDescent="0.2">
      <c r="A31" s="30" t="s">
        <v>39</v>
      </c>
      <c r="B31" s="39">
        <v>2.7080000000000002</v>
      </c>
      <c r="C31" s="39">
        <v>5.0049999999999999</v>
      </c>
      <c r="D31" s="39">
        <v>5.8630000000000004</v>
      </c>
      <c r="E31" s="39">
        <v>7.1909999999999998</v>
      </c>
      <c r="F31" s="39">
        <v>6.9960000000000004</v>
      </c>
      <c r="G31" s="39">
        <v>7.1859999999999999</v>
      </c>
      <c r="H31" s="29">
        <f t="shared" si="0"/>
        <v>4.4829999999999997</v>
      </c>
      <c r="I31" s="29">
        <f t="shared" si="1"/>
        <v>2.1859999999999999</v>
      </c>
      <c r="J31" s="29">
        <f t="shared" si="2"/>
        <v>0.1949999999999994</v>
      </c>
      <c r="K31" s="29">
        <f t="shared" si="3"/>
        <v>1.3279999999999994</v>
      </c>
      <c r="L31" s="29">
        <f t="shared" si="4"/>
        <v>4.9999999999998934E-3</v>
      </c>
      <c r="M31" s="21"/>
      <c r="N31" s="21"/>
      <c r="O31" s="21"/>
      <c r="P31" s="21"/>
      <c r="Q31" s="21"/>
      <c r="R31" s="21"/>
      <c r="S31" s="21"/>
      <c r="T31" s="21"/>
    </row>
    <row r="32" spans="1:20" x14ac:dyDescent="0.2">
      <c r="A32" s="30" t="s">
        <v>40</v>
      </c>
      <c r="B32" s="39">
        <v>4.391</v>
      </c>
      <c r="C32" s="39">
        <v>4.3789999999999996</v>
      </c>
      <c r="D32" s="39">
        <v>7.8440000000000003</v>
      </c>
      <c r="E32" s="39">
        <v>7.08</v>
      </c>
      <c r="F32" s="39">
        <v>7.5650000000000004</v>
      </c>
      <c r="G32" s="39">
        <v>6.8109999999999999</v>
      </c>
      <c r="H32" s="29">
        <f t="shared" si="0"/>
        <v>2.6890000000000001</v>
      </c>
      <c r="I32" s="29">
        <f t="shared" si="1"/>
        <v>2.7010000000000005</v>
      </c>
      <c r="J32" s="29">
        <f t="shared" si="2"/>
        <v>0.48500000000000032</v>
      </c>
      <c r="K32" s="29">
        <f t="shared" si="3"/>
        <v>0.76400000000000023</v>
      </c>
      <c r="L32" s="29">
        <f t="shared" si="4"/>
        <v>0.26900000000000013</v>
      </c>
      <c r="M32" s="21"/>
      <c r="N32" s="21"/>
      <c r="O32" s="21"/>
      <c r="P32" s="21"/>
      <c r="Q32" s="21"/>
      <c r="R32" s="21"/>
      <c r="S32" s="21"/>
      <c r="T32" s="21"/>
    </row>
    <row r="33" spans="1:20" x14ac:dyDescent="0.2">
      <c r="A33" s="30" t="s">
        <v>41</v>
      </c>
      <c r="B33" s="39">
        <v>3.3879999999999999</v>
      </c>
      <c r="C33" s="39">
        <v>3.367</v>
      </c>
      <c r="D33" s="39">
        <v>2.6970000000000001</v>
      </c>
      <c r="E33" s="39">
        <v>7.6139999999999999</v>
      </c>
      <c r="F33" s="39">
        <v>7.2850000000000001</v>
      </c>
      <c r="G33" s="39">
        <v>7.4180000000000001</v>
      </c>
      <c r="H33" s="29">
        <f t="shared" si="0"/>
        <v>4.226</v>
      </c>
      <c r="I33" s="29">
        <f t="shared" si="1"/>
        <v>4.2469999999999999</v>
      </c>
      <c r="J33" s="29">
        <f t="shared" si="2"/>
        <v>0.32899999999999974</v>
      </c>
      <c r="K33" s="29">
        <f t="shared" si="3"/>
        <v>4.9169999999999998</v>
      </c>
      <c r="L33" s="29">
        <f t="shared" si="4"/>
        <v>0.19599999999999973</v>
      </c>
      <c r="M33" s="21"/>
      <c r="N33" s="21"/>
      <c r="O33" s="21"/>
      <c r="P33" s="21"/>
      <c r="Q33" s="21"/>
      <c r="R33" s="21"/>
      <c r="S33" s="21"/>
      <c r="T33" s="21"/>
    </row>
    <row r="34" spans="1:20" x14ac:dyDescent="0.2">
      <c r="A34" s="30" t="s">
        <v>42</v>
      </c>
      <c r="B34" s="40">
        <v>4.5839999999999996</v>
      </c>
      <c r="C34" s="40">
        <v>5.85</v>
      </c>
      <c r="D34" s="40">
        <v>4.9749999999999996</v>
      </c>
      <c r="E34" s="40">
        <v>4.6369999999999996</v>
      </c>
      <c r="F34" s="40">
        <v>0.13500000000000001</v>
      </c>
      <c r="G34" s="40">
        <v>7.4139999999999997</v>
      </c>
      <c r="H34" s="29">
        <f t="shared" si="0"/>
        <v>5.2999999999999936E-2</v>
      </c>
      <c r="I34" s="29">
        <f t="shared" si="1"/>
        <v>1.2130000000000001</v>
      </c>
      <c r="J34" s="29">
        <f t="shared" si="2"/>
        <v>4.5019999999999998</v>
      </c>
      <c r="K34" s="29">
        <f t="shared" si="3"/>
        <v>0.33800000000000008</v>
      </c>
      <c r="L34" s="29">
        <f t="shared" si="4"/>
        <v>2.7770000000000001</v>
      </c>
      <c r="M34" s="21"/>
      <c r="N34" s="21"/>
      <c r="O34" s="21"/>
      <c r="P34" s="21"/>
      <c r="Q34" s="21"/>
      <c r="R34" s="21"/>
      <c r="S34" s="21"/>
      <c r="T34" s="21"/>
    </row>
    <row r="35" spans="1:20" x14ac:dyDescent="0.2">
      <c r="A35" s="30" t="s">
        <v>43</v>
      </c>
      <c r="B35" s="40">
        <v>6.6269999999999998</v>
      </c>
      <c r="C35" s="40">
        <v>6.5069999999999997</v>
      </c>
      <c r="D35" s="40">
        <v>5.4829999999999997</v>
      </c>
      <c r="E35" s="40">
        <v>4.9649999999999999</v>
      </c>
      <c r="F35" s="40">
        <v>5.8010000000000002</v>
      </c>
      <c r="G35" s="40">
        <v>5.7880000000000003</v>
      </c>
      <c r="H35" s="29">
        <f t="shared" si="0"/>
        <v>1.6619999999999999</v>
      </c>
      <c r="I35" s="29">
        <f t="shared" si="1"/>
        <v>1.5419999999999998</v>
      </c>
      <c r="J35" s="29">
        <f t="shared" si="2"/>
        <v>0.8360000000000003</v>
      </c>
      <c r="K35" s="29">
        <f t="shared" si="3"/>
        <v>0.51799999999999979</v>
      </c>
      <c r="L35" s="29">
        <f t="shared" si="4"/>
        <v>0.8230000000000004</v>
      </c>
      <c r="M35" s="21"/>
      <c r="N35" s="21"/>
      <c r="O35" s="21"/>
      <c r="P35" s="21"/>
      <c r="Q35" s="21"/>
      <c r="R35" s="21"/>
      <c r="S35" s="21"/>
      <c r="T35" s="21"/>
    </row>
    <row r="36" spans="1:20" x14ac:dyDescent="0.2">
      <c r="A36" s="30" t="s">
        <v>44</v>
      </c>
      <c r="B36" s="40">
        <v>3.9289999999999998</v>
      </c>
      <c r="C36" s="40">
        <v>11.88</v>
      </c>
      <c r="D36" s="40">
        <v>10.673999999999999</v>
      </c>
      <c r="E36" s="40">
        <v>6.6040000000000001</v>
      </c>
      <c r="F36" s="40">
        <v>5.8540000000000001</v>
      </c>
      <c r="G36" s="40">
        <v>8.3710000000000004</v>
      </c>
      <c r="H36" s="29">
        <f t="shared" si="0"/>
        <v>2.6750000000000003</v>
      </c>
      <c r="I36" s="29">
        <f t="shared" si="1"/>
        <v>5.2760000000000007</v>
      </c>
      <c r="J36" s="29">
        <f t="shared" si="2"/>
        <v>0.75</v>
      </c>
      <c r="K36" s="29">
        <f t="shared" si="3"/>
        <v>4.0699999999999994</v>
      </c>
      <c r="L36" s="29">
        <f t="shared" si="4"/>
        <v>1.7670000000000003</v>
      </c>
      <c r="M36" s="21"/>
      <c r="N36" s="21"/>
      <c r="O36" s="21"/>
      <c r="P36" s="21"/>
      <c r="Q36" s="21"/>
      <c r="R36" s="21"/>
      <c r="S36" s="21"/>
      <c r="T36" s="21"/>
    </row>
    <row r="37" spans="1:20" x14ac:dyDescent="0.2">
      <c r="A37" s="30" t="s">
        <v>45</v>
      </c>
      <c r="B37" s="41">
        <v>5.7140000000000004</v>
      </c>
      <c r="C37" s="41">
        <v>4.1989999999999998</v>
      </c>
      <c r="D37" s="41">
        <v>6.8419999999999996</v>
      </c>
      <c r="E37" s="41">
        <v>5.4160000000000004</v>
      </c>
      <c r="F37" s="41">
        <v>5.8310000000000004</v>
      </c>
      <c r="G37" s="41">
        <v>5.2859999999999996</v>
      </c>
      <c r="H37" s="29">
        <f t="shared" si="0"/>
        <v>0.29800000000000004</v>
      </c>
      <c r="I37" s="29">
        <f t="shared" si="1"/>
        <v>1.2170000000000005</v>
      </c>
      <c r="J37" s="29">
        <f t="shared" si="2"/>
        <v>0.41500000000000004</v>
      </c>
      <c r="K37" s="29">
        <f t="shared" si="3"/>
        <v>1.4259999999999993</v>
      </c>
      <c r="L37" s="29">
        <f t="shared" si="4"/>
        <v>0.13000000000000078</v>
      </c>
      <c r="M37" s="21"/>
      <c r="N37" s="21"/>
      <c r="O37" s="21"/>
      <c r="P37" s="21"/>
      <c r="Q37" s="21"/>
      <c r="R37" s="21"/>
      <c r="S37" s="21"/>
      <c r="T37" s="21"/>
    </row>
    <row r="38" spans="1:20" x14ac:dyDescent="0.2">
      <c r="A38" s="30" t="s">
        <v>46</v>
      </c>
      <c r="B38" s="41">
        <v>3.508</v>
      </c>
      <c r="C38" s="41">
        <v>3.5030000000000001</v>
      </c>
      <c r="D38" s="41">
        <v>3.4950000000000001</v>
      </c>
      <c r="E38" s="41">
        <v>4.4550000000000001</v>
      </c>
      <c r="F38" s="41">
        <v>4.6619999999999999</v>
      </c>
      <c r="G38" s="41">
        <v>4.8899999999999997</v>
      </c>
      <c r="H38" s="29">
        <f t="shared" si="0"/>
        <v>0.94700000000000006</v>
      </c>
      <c r="I38" s="29">
        <f t="shared" si="1"/>
        <v>0.95199999999999996</v>
      </c>
      <c r="J38" s="29">
        <f t="shared" si="2"/>
        <v>0.20699999999999985</v>
      </c>
      <c r="K38" s="29">
        <f t="shared" si="3"/>
        <v>0.96</v>
      </c>
      <c r="L38" s="29">
        <f t="shared" si="4"/>
        <v>0.43499999999999961</v>
      </c>
      <c r="M38" s="21"/>
      <c r="N38" s="21"/>
      <c r="O38" s="21"/>
      <c r="P38" s="21"/>
      <c r="Q38" s="21"/>
      <c r="R38" s="21"/>
      <c r="S38" s="21"/>
      <c r="T38" s="21"/>
    </row>
    <row r="39" spans="1:20" x14ac:dyDescent="0.2">
      <c r="A39" s="30" t="s">
        <v>47</v>
      </c>
      <c r="B39" s="41">
        <v>3.8239999999999998</v>
      </c>
      <c r="C39" s="41">
        <v>4.3390000000000004</v>
      </c>
      <c r="D39" s="41">
        <v>4.032</v>
      </c>
      <c r="E39" s="41">
        <v>3.4009999999999998</v>
      </c>
      <c r="F39" s="41">
        <v>3.2</v>
      </c>
      <c r="G39" s="41">
        <v>1.625</v>
      </c>
      <c r="H39" s="29">
        <f t="shared" si="0"/>
        <v>0.42300000000000004</v>
      </c>
      <c r="I39" s="29">
        <f t="shared" si="1"/>
        <v>0.93800000000000061</v>
      </c>
      <c r="J39" s="29">
        <f t="shared" si="2"/>
        <v>0.20099999999999962</v>
      </c>
      <c r="K39" s="29">
        <f t="shared" si="3"/>
        <v>0.63100000000000023</v>
      </c>
      <c r="L39" s="29">
        <f t="shared" si="4"/>
        <v>1.7759999999999998</v>
      </c>
      <c r="M39" s="21"/>
      <c r="N39" s="21"/>
      <c r="O39" s="21"/>
      <c r="P39" s="21"/>
      <c r="Q39" s="21"/>
      <c r="R39" s="21"/>
      <c r="S39" s="21"/>
      <c r="T39" s="21"/>
    </row>
    <row r="40" spans="1:20" x14ac:dyDescent="0.2">
      <c r="A40" s="21"/>
      <c r="B40" s="21"/>
      <c r="C40" s="21"/>
      <c r="D40" s="21"/>
      <c r="E40" s="21"/>
      <c r="F40" s="21"/>
      <c r="G40" s="21"/>
      <c r="H40" s="29"/>
      <c r="I40" s="29"/>
      <c r="J40" s="29"/>
      <c r="K40" s="21"/>
      <c r="L40" s="21"/>
      <c r="M40" s="21"/>
      <c r="N40" s="21"/>
      <c r="O40" s="21"/>
      <c r="P40" s="21"/>
      <c r="Q40" s="21"/>
      <c r="R40" s="21"/>
      <c r="S40" s="21"/>
      <c r="T40" s="21"/>
    </row>
    <row r="41" spans="1:20" x14ac:dyDescent="0.2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</row>
    <row r="42" spans="1:20" x14ac:dyDescent="0.2">
      <c r="A42" s="21" t="s">
        <v>48</v>
      </c>
      <c r="B42" s="42">
        <f>AVERAGE(B4:B39)</f>
        <v>4.89975</v>
      </c>
      <c r="C42" s="42">
        <f t="shared" ref="C42:G42" si="5">AVERAGE(C4:C39)</f>
        <v>5.6908611111111105</v>
      </c>
      <c r="D42" s="42">
        <f t="shared" si="5"/>
        <v>6.0917777777777768</v>
      </c>
      <c r="E42" s="42">
        <f t="shared" si="5"/>
        <v>5.4359722222222233</v>
      </c>
      <c r="F42" s="42">
        <f t="shared" si="5"/>
        <v>5.7591666666666654</v>
      </c>
      <c r="G42" s="42">
        <f t="shared" si="5"/>
        <v>5.919083333333333</v>
      </c>
      <c r="H42" s="29">
        <v>0.19500000000000001</v>
      </c>
      <c r="I42" s="29">
        <v>0.14199999999999999</v>
      </c>
      <c r="J42" s="29">
        <v>4.1000000000000002E-2</v>
      </c>
      <c r="K42" s="29">
        <v>0.17699999999999999</v>
      </c>
      <c r="L42" s="29">
        <v>5.0999999999999997E-2</v>
      </c>
      <c r="M42" s="21"/>
      <c r="N42" s="21"/>
      <c r="O42" s="21"/>
      <c r="P42" s="21"/>
      <c r="Q42" s="21"/>
      <c r="R42" s="21"/>
      <c r="S42" s="21"/>
      <c r="T42" s="21"/>
    </row>
    <row r="43" spans="1:20" x14ac:dyDescent="0.2">
      <c r="A43" s="21" t="s">
        <v>49</v>
      </c>
      <c r="B43" s="42">
        <f>_xlfn.STDEV.P(B4:B39)</f>
        <v>1.398897172279334</v>
      </c>
      <c r="C43" s="42">
        <f t="shared" ref="C43:G43" si="6">_xlfn.STDEV.P(C4:C39)</f>
        <v>1.6693648518186965</v>
      </c>
      <c r="D43" s="42">
        <f t="shared" si="6"/>
        <v>1.8520756390707991</v>
      </c>
      <c r="E43" s="42">
        <f t="shared" si="6"/>
        <v>1.3362491136284502</v>
      </c>
      <c r="F43" s="42">
        <f t="shared" si="6"/>
        <v>1.6161451134653109</v>
      </c>
      <c r="G43" s="42">
        <f t="shared" si="6"/>
        <v>1.3953568714171734</v>
      </c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opLeftCell="A23" workbookViewId="0">
      <selection activeCell="G5" sqref="G5:G40"/>
    </sheetView>
  </sheetViews>
  <sheetFormatPr baseColWidth="10" defaultRowHeight="16" x14ac:dyDescent="0.2"/>
  <cols>
    <col min="1" max="1" width="6.6640625" bestFit="1" customWidth="1"/>
    <col min="3" max="3" width="20" bestFit="1" customWidth="1"/>
    <col min="4" max="4" width="21.5" bestFit="1" customWidth="1"/>
    <col min="5" max="5" width="14.33203125" bestFit="1" customWidth="1"/>
    <col min="6" max="6" width="18.83203125" bestFit="1" customWidth="1"/>
    <col min="7" max="7" width="20.33203125" bestFit="1" customWidth="1"/>
  </cols>
  <sheetData>
    <row r="1" spans="1:15" x14ac:dyDescent="0.2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x14ac:dyDescent="0.2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</row>
    <row r="3" spans="1:15" x14ac:dyDescent="0.2">
      <c r="A3" s="21"/>
      <c r="B3" s="22" t="s">
        <v>0</v>
      </c>
      <c r="C3" s="23" t="s">
        <v>1</v>
      </c>
      <c r="D3" s="23" t="s">
        <v>2</v>
      </c>
      <c r="E3" s="23" t="s">
        <v>3</v>
      </c>
      <c r="F3" s="23" t="s">
        <v>4</v>
      </c>
      <c r="G3" s="23" t="s">
        <v>5</v>
      </c>
      <c r="H3" s="21"/>
      <c r="I3" s="21"/>
      <c r="J3" s="21"/>
      <c r="K3" s="21"/>
      <c r="L3" s="21"/>
      <c r="M3" s="21"/>
      <c r="N3" s="21"/>
      <c r="O3" s="21"/>
    </row>
    <row r="4" spans="1:15" x14ac:dyDescent="0.2">
      <c r="A4" s="21"/>
      <c r="B4" s="24" t="s">
        <v>53</v>
      </c>
      <c r="C4" s="25" t="s">
        <v>53</v>
      </c>
      <c r="D4" s="25" t="s">
        <v>53</v>
      </c>
      <c r="E4" s="25" t="s">
        <v>53</v>
      </c>
      <c r="F4" s="25" t="s">
        <v>53</v>
      </c>
      <c r="G4" s="25" t="s">
        <v>53</v>
      </c>
      <c r="H4" s="21"/>
      <c r="I4" s="21"/>
      <c r="J4" s="21"/>
      <c r="K4" s="21"/>
      <c r="L4" s="21"/>
      <c r="M4" s="21"/>
      <c r="N4" s="21"/>
      <c r="O4" s="21"/>
    </row>
    <row r="5" spans="1:15" x14ac:dyDescent="0.2">
      <c r="A5" s="27" t="s">
        <v>12</v>
      </c>
      <c r="B5" s="28">
        <v>0.127</v>
      </c>
      <c r="C5" s="28">
        <v>0.1177</v>
      </c>
      <c r="D5" s="28">
        <v>0.1222</v>
      </c>
      <c r="E5" s="28">
        <v>0.1164</v>
      </c>
      <c r="F5" s="28">
        <v>0.1086</v>
      </c>
      <c r="G5" s="28">
        <v>0.1023</v>
      </c>
      <c r="H5" s="21"/>
      <c r="I5" s="21"/>
      <c r="J5" s="21"/>
      <c r="K5" s="21"/>
      <c r="L5" s="21"/>
      <c r="M5" s="21"/>
      <c r="N5" s="21"/>
      <c r="O5" s="21"/>
    </row>
    <row r="6" spans="1:15" x14ac:dyDescent="0.2">
      <c r="A6" s="30" t="s">
        <v>13</v>
      </c>
      <c r="B6" s="28">
        <v>9.2999999999999999E-2</v>
      </c>
      <c r="C6" s="28">
        <v>8.5999999999999993E-2</v>
      </c>
      <c r="D6" s="28">
        <v>9.2700000000000005E-2</v>
      </c>
      <c r="E6" s="28">
        <v>7.2099999999999997E-2</v>
      </c>
      <c r="F6" s="28">
        <v>6.7599999999999993E-2</v>
      </c>
      <c r="G6" s="28">
        <v>6.7599999999999993E-2</v>
      </c>
      <c r="H6" s="21"/>
      <c r="I6" s="21"/>
      <c r="J6" s="21"/>
      <c r="K6" s="21"/>
      <c r="L6" s="21"/>
      <c r="M6" s="21"/>
      <c r="N6" s="21"/>
      <c r="O6" s="21"/>
    </row>
    <row r="7" spans="1:15" x14ac:dyDescent="0.2">
      <c r="A7" s="30" t="s">
        <v>14</v>
      </c>
      <c r="B7" s="28">
        <v>8.1500000000000003E-2</v>
      </c>
      <c r="C7" s="28">
        <v>8.2299999999999998E-2</v>
      </c>
      <c r="D7" s="28">
        <v>8.09E-2</v>
      </c>
      <c r="E7" s="28">
        <v>8.48E-2</v>
      </c>
      <c r="F7" s="28">
        <v>8.1600000000000006E-2</v>
      </c>
      <c r="G7" s="28">
        <v>8.0699999999999994E-2</v>
      </c>
      <c r="H7" s="21"/>
      <c r="I7" s="21"/>
      <c r="J7" s="21"/>
      <c r="K7" s="21"/>
      <c r="L7" s="21"/>
      <c r="M7" s="21"/>
      <c r="N7" s="21"/>
      <c r="O7" s="21"/>
    </row>
    <row r="8" spans="1:15" x14ac:dyDescent="0.2">
      <c r="A8" s="30" t="s">
        <v>15</v>
      </c>
      <c r="B8" s="31">
        <v>8.1000000000000003E-2</v>
      </c>
      <c r="C8" s="31">
        <v>9.0200000000000002E-2</v>
      </c>
      <c r="D8" s="31">
        <v>8.14E-2</v>
      </c>
      <c r="E8" s="31">
        <v>7.6399999999999996E-2</v>
      </c>
      <c r="F8" s="31">
        <v>7.8299999999999995E-2</v>
      </c>
      <c r="G8" s="31">
        <v>8.2900000000000001E-2</v>
      </c>
      <c r="H8" s="21"/>
      <c r="I8" s="21"/>
      <c r="J8" s="21"/>
      <c r="K8" s="21"/>
      <c r="L8" s="21"/>
      <c r="M8" s="21"/>
      <c r="N8" s="21"/>
      <c r="O8" s="21"/>
    </row>
    <row r="9" spans="1:15" x14ac:dyDescent="0.2">
      <c r="A9" s="30" t="s">
        <v>16</v>
      </c>
      <c r="B9" s="31">
        <v>9.2999999999999999E-2</v>
      </c>
      <c r="C9" s="31">
        <v>8.6999999999999994E-2</v>
      </c>
      <c r="D9" s="31">
        <v>9.1499999999999998E-2</v>
      </c>
      <c r="E9" s="31">
        <v>7.8200000000000006E-2</v>
      </c>
      <c r="F9" s="31">
        <v>7.1900000000000006E-2</v>
      </c>
      <c r="G9" s="31">
        <v>7.7100000000000002E-2</v>
      </c>
      <c r="H9" s="21"/>
      <c r="I9" s="21"/>
      <c r="J9" s="21"/>
      <c r="K9" s="21"/>
      <c r="L9" s="21"/>
      <c r="M9" s="21"/>
      <c r="N9" s="21"/>
      <c r="O9" s="21"/>
    </row>
    <row r="10" spans="1:15" x14ac:dyDescent="0.2">
      <c r="A10" s="30" t="s">
        <v>17</v>
      </c>
      <c r="B10" s="31">
        <v>8.5900000000000004E-2</v>
      </c>
      <c r="C10" s="31">
        <v>8.0500000000000002E-2</v>
      </c>
      <c r="D10" s="31">
        <v>8.5800000000000001E-2</v>
      </c>
      <c r="E10" s="31">
        <v>0.84099999999999997</v>
      </c>
      <c r="F10" s="31">
        <v>8.9499999999999996E-2</v>
      </c>
      <c r="G10" s="31">
        <v>7.5899999999999995E-2</v>
      </c>
      <c r="H10" s="21"/>
      <c r="I10" s="21"/>
      <c r="J10" s="21"/>
      <c r="K10" s="21"/>
      <c r="L10" s="21"/>
      <c r="M10" s="21"/>
      <c r="N10" s="21"/>
      <c r="O10" s="21"/>
    </row>
    <row r="11" spans="1:15" x14ac:dyDescent="0.2">
      <c r="A11" s="30" t="s">
        <v>18</v>
      </c>
      <c r="B11" s="32">
        <v>7.17E-2</v>
      </c>
      <c r="C11" s="32">
        <v>7.7399999999999997E-2</v>
      </c>
      <c r="D11" s="32">
        <v>6.6199999999999995E-2</v>
      </c>
      <c r="E11" s="32">
        <v>7.1800000000000003E-2</v>
      </c>
      <c r="F11" s="32">
        <v>7.6399999999999996E-2</v>
      </c>
      <c r="G11" s="32">
        <v>7.9899999999999999E-2</v>
      </c>
      <c r="H11" s="21"/>
      <c r="I11" s="21"/>
      <c r="J11" s="21"/>
      <c r="K11" s="21"/>
      <c r="L11" s="21"/>
      <c r="M11" s="21"/>
      <c r="N11" s="21"/>
      <c r="O11" s="21"/>
    </row>
    <row r="12" spans="1:15" x14ac:dyDescent="0.2">
      <c r="A12" s="30" t="s">
        <v>19</v>
      </c>
      <c r="B12" s="32">
        <v>7.5399999999999995E-2</v>
      </c>
      <c r="C12" s="32">
        <v>7.1599999999999997E-2</v>
      </c>
      <c r="D12" s="32">
        <v>6.9099999999999995E-2</v>
      </c>
      <c r="E12" s="32">
        <v>7.4899999999999994E-2</v>
      </c>
      <c r="F12" s="32">
        <v>7.2700000000000001E-2</v>
      </c>
      <c r="G12" s="32">
        <v>7.3899999999999993E-2</v>
      </c>
      <c r="H12" s="21"/>
      <c r="I12" s="21"/>
      <c r="J12" s="21"/>
      <c r="K12" s="21"/>
      <c r="L12" s="21"/>
      <c r="M12" s="21"/>
      <c r="N12" s="21"/>
      <c r="O12" s="21"/>
    </row>
    <row r="13" spans="1:15" x14ac:dyDescent="0.2">
      <c r="A13" s="30" t="s">
        <v>20</v>
      </c>
      <c r="B13" s="32">
        <v>7.6200000000000004E-2</v>
      </c>
      <c r="C13" s="32">
        <v>7.5899999999999995E-2</v>
      </c>
      <c r="D13" s="32">
        <v>7.7600000000000002E-2</v>
      </c>
      <c r="E13" s="32">
        <v>7.3400000000000007E-2</v>
      </c>
      <c r="F13" s="32">
        <v>6.6400000000000001E-2</v>
      </c>
      <c r="G13" s="32">
        <v>7.3499999999999996E-2</v>
      </c>
      <c r="H13" s="21"/>
      <c r="I13" s="21"/>
      <c r="J13" s="21"/>
      <c r="K13" s="21"/>
      <c r="L13" s="21"/>
      <c r="M13" s="21"/>
      <c r="N13" s="21"/>
      <c r="O13" s="21"/>
    </row>
    <row r="14" spans="1:15" x14ac:dyDescent="0.2">
      <c r="A14" s="30" t="s">
        <v>21</v>
      </c>
      <c r="B14" s="33">
        <v>7.0000000000000007E-2</v>
      </c>
      <c r="C14" s="33">
        <v>5.8999999999999997E-2</v>
      </c>
      <c r="D14" s="33">
        <v>6.88E-2</v>
      </c>
      <c r="E14" s="33">
        <v>8.2799999999999999E-2</v>
      </c>
      <c r="F14" s="33">
        <v>8.0100000000000005E-2</v>
      </c>
      <c r="G14" s="33">
        <v>6.4299999999999996E-2</v>
      </c>
      <c r="H14" s="21"/>
      <c r="I14" s="21"/>
      <c r="J14" s="21"/>
      <c r="K14" s="21"/>
      <c r="L14" s="21"/>
      <c r="M14" s="21"/>
      <c r="N14" s="21"/>
      <c r="O14" s="21"/>
    </row>
    <row r="15" spans="1:15" x14ac:dyDescent="0.2">
      <c r="A15" s="30" t="s">
        <v>22</v>
      </c>
      <c r="B15" s="33">
        <v>7.8700000000000006E-2</v>
      </c>
      <c r="C15" s="33">
        <v>7.5300000000000006E-2</v>
      </c>
      <c r="D15" s="33">
        <v>6.8199999999999997E-2</v>
      </c>
      <c r="E15" s="33">
        <v>8.7900000000000006E-2</v>
      </c>
      <c r="F15" s="33">
        <v>7.8299999999999995E-2</v>
      </c>
      <c r="G15" s="33">
        <v>7.6999999999999999E-2</v>
      </c>
      <c r="H15" s="21"/>
      <c r="I15" s="21"/>
      <c r="J15" s="21"/>
      <c r="K15" s="21"/>
      <c r="L15" s="21"/>
      <c r="M15" s="21"/>
      <c r="N15" s="21"/>
      <c r="O15" s="21"/>
    </row>
    <row r="16" spans="1:15" x14ac:dyDescent="0.2">
      <c r="A16" s="30" t="s">
        <v>23</v>
      </c>
      <c r="B16" s="33">
        <v>7.5600000000000001E-2</v>
      </c>
      <c r="C16" s="33">
        <v>7.1800000000000003E-2</v>
      </c>
      <c r="D16" s="33">
        <v>7.0599999999999996E-2</v>
      </c>
      <c r="E16" s="33">
        <v>7.5999999999999998E-2</v>
      </c>
      <c r="F16" s="33">
        <v>7.5700000000000003E-2</v>
      </c>
      <c r="G16" s="33">
        <v>7.4099999999999999E-2</v>
      </c>
      <c r="H16" s="21"/>
      <c r="I16" s="21"/>
      <c r="J16" s="21"/>
      <c r="K16" s="21"/>
      <c r="L16" s="21"/>
      <c r="M16" s="21"/>
      <c r="N16" s="21"/>
      <c r="O16" s="21"/>
    </row>
    <row r="17" spans="1:15" x14ac:dyDescent="0.2">
      <c r="A17" s="30" t="s">
        <v>24</v>
      </c>
      <c r="B17" s="34">
        <v>8.8900000000000007E-2</v>
      </c>
      <c r="C17" s="34">
        <v>8.2299999999999998E-2</v>
      </c>
      <c r="D17" s="34">
        <v>8.3099999999999993E-2</v>
      </c>
      <c r="E17" s="34">
        <v>8.5900000000000004E-2</v>
      </c>
      <c r="F17" s="34">
        <v>7.8700000000000006E-2</v>
      </c>
      <c r="G17" s="34">
        <v>8.0299999999999996E-2</v>
      </c>
      <c r="H17" s="21"/>
      <c r="I17" s="21"/>
      <c r="J17" s="21"/>
      <c r="K17" s="21"/>
      <c r="L17" s="21"/>
      <c r="M17" s="21"/>
      <c r="N17" s="21"/>
      <c r="O17" s="21"/>
    </row>
    <row r="18" spans="1:15" x14ac:dyDescent="0.2">
      <c r="A18" s="30" t="s">
        <v>25</v>
      </c>
      <c r="B18" s="34">
        <v>7.5800000000000006E-2</v>
      </c>
      <c r="C18" s="34">
        <v>7.8299999999999995E-2</v>
      </c>
      <c r="D18" s="34">
        <v>8.1699999999999995E-2</v>
      </c>
      <c r="E18" s="34">
        <v>7.3499999999999996E-2</v>
      </c>
      <c r="F18" s="34">
        <v>7.3200000000000001E-2</v>
      </c>
      <c r="G18" s="34">
        <v>7.0999999999999994E-2</v>
      </c>
      <c r="H18" s="21"/>
      <c r="I18" s="21"/>
      <c r="J18" s="21"/>
      <c r="K18" s="21"/>
      <c r="L18" s="21"/>
      <c r="M18" s="21"/>
      <c r="N18" s="21"/>
      <c r="O18" s="21"/>
    </row>
    <row r="19" spans="1:15" x14ac:dyDescent="0.2">
      <c r="A19" s="30" t="s">
        <v>26</v>
      </c>
      <c r="B19" s="34">
        <v>9.74E-2</v>
      </c>
      <c r="C19" s="34">
        <v>8.2600000000000007E-2</v>
      </c>
      <c r="D19" s="34">
        <v>7.9799999999999996E-2</v>
      </c>
      <c r="E19" s="34">
        <v>9.1300000000000006E-2</v>
      </c>
      <c r="F19" s="34">
        <v>8.5900000000000004E-2</v>
      </c>
      <c r="G19" s="34">
        <v>8.0600000000000005E-2</v>
      </c>
      <c r="H19" s="21"/>
      <c r="I19" s="21"/>
      <c r="J19" s="21"/>
      <c r="K19" s="21"/>
      <c r="L19" s="21"/>
      <c r="M19" s="21"/>
      <c r="N19" s="21"/>
      <c r="O19" s="21"/>
    </row>
    <row r="20" spans="1:15" x14ac:dyDescent="0.2">
      <c r="A20" s="30" t="s">
        <v>27</v>
      </c>
      <c r="B20" s="35">
        <v>7.7700000000000005E-2</v>
      </c>
      <c r="C20" s="35">
        <v>7.7899999999999997E-2</v>
      </c>
      <c r="D20" s="35">
        <v>7.6399999999999996E-2</v>
      </c>
      <c r="E20" s="35">
        <v>7.6899999999999996E-2</v>
      </c>
      <c r="F20" s="35">
        <v>7.1099999999999997E-2</v>
      </c>
      <c r="G20" s="35">
        <v>7.8899999999999998E-2</v>
      </c>
      <c r="H20" s="21"/>
      <c r="I20" s="21"/>
      <c r="J20" s="21"/>
      <c r="K20" s="21"/>
      <c r="L20" s="21"/>
      <c r="M20" s="21"/>
      <c r="N20" s="21"/>
      <c r="O20" s="21"/>
    </row>
    <row r="21" spans="1:15" x14ac:dyDescent="0.2">
      <c r="A21" s="30" t="s">
        <v>28</v>
      </c>
      <c r="B21" s="35">
        <v>8.4400000000000003E-2</v>
      </c>
      <c r="C21" s="35">
        <v>8.5199999999999998E-2</v>
      </c>
      <c r="D21" s="35">
        <v>7.8899999999999998E-2</v>
      </c>
      <c r="E21" s="35">
        <v>6.4600000000000005E-2</v>
      </c>
      <c r="F21" s="35">
        <v>5.7299999999999997E-2</v>
      </c>
      <c r="G21" s="35">
        <v>6.6400000000000001E-2</v>
      </c>
      <c r="H21" s="21"/>
      <c r="I21" s="21"/>
      <c r="J21" s="21"/>
      <c r="K21" s="21"/>
      <c r="L21" s="21"/>
      <c r="M21" s="21"/>
      <c r="N21" s="21"/>
      <c r="O21" s="21"/>
    </row>
    <row r="22" spans="1:15" x14ac:dyDescent="0.2">
      <c r="A22" s="30" t="s">
        <v>29</v>
      </c>
      <c r="B22" s="35">
        <v>7.8799999999999995E-2</v>
      </c>
      <c r="C22" s="35">
        <v>8.2000000000000003E-2</v>
      </c>
      <c r="D22" s="35">
        <v>8.0100000000000005E-2</v>
      </c>
      <c r="E22" s="35">
        <v>7.1199999999999999E-2</v>
      </c>
      <c r="F22" s="35">
        <v>6.8900000000000003E-2</v>
      </c>
      <c r="G22" s="35">
        <v>7.1300000000000002E-2</v>
      </c>
      <c r="H22" s="21"/>
      <c r="I22" s="21"/>
      <c r="J22" s="21"/>
      <c r="K22" s="21"/>
      <c r="L22" s="21"/>
      <c r="M22" s="21"/>
      <c r="N22" s="21"/>
      <c r="O22" s="21"/>
    </row>
    <row r="23" spans="1:15" x14ac:dyDescent="0.2">
      <c r="A23" s="30" t="s">
        <v>30</v>
      </c>
      <c r="B23" s="36">
        <v>7.9699999999999993E-2</v>
      </c>
      <c r="C23" s="36">
        <v>0.08</v>
      </c>
      <c r="D23" s="36">
        <v>7.1599999999999997E-2</v>
      </c>
      <c r="E23" s="36">
        <v>7.5600000000000001E-2</v>
      </c>
      <c r="F23" s="36">
        <v>6.9500000000000006E-2</v>
      </c>
      <c r="G23" s="36">
        <v>7.3099999999999998E-2</v>
      </c>
      <c r="H23" s="21"/>
      <c r="I23" s="21"/>
      <c r="J23" s="21"/>
      <c r="K23" s="21"/>
      <c r="L23" s="21"/>
      <c r="M23" s="21"/>
      <c r="N23" s="21"/>
      <c r="O23" s="21"/>
    </row>
    <row r="24" spans="1:15" x14ac:dyDescent="0.2">
      <c r="A24" s="30" t="s">
        <v>31</v>
      </c>
      <c r="B24" s="36">
        <v>6.5199999999999994E-2</v>
      </c>
      <c r="C24" s="36">
        <v>7.0499999999999993E-2</v>
      </c>
      <c r="D24" s="36">
        <v>6.7400000000000002E-2</v>
      </c>
      <c r="E24" s="36">
        <v>6.3600000000000004E-2</v>
      </c>
      <c r="F24" s="36">
        <v>6.4500000000000002E-2</v>
      </c>
      <c r="G24" s="36">
        <v>6.5100000000000005E-2</v>
      </c>
      <c r="H24" s="21"/>
      <c r="I24" s="21"/>
      <c r="J24" s="21"/>
      <c r="K24" s="21"/>
      <c r="L24" s="21"/>
      <c r="M24" s="21"/>
      <c r="N24" s="21"/>
      <c r="O24" s="21"/>
    </row>
    <row r="25" spans="1:15" x14ac:dyDescent="0.2">
      <c r="A25" s="30" t="s">
        <v>32</v>
      </c>
      <c r="B25" s="36">
        <v>8.7499999999999994E-2</v>
      </c>
      <c r="C25" s="36">
        <v>7.9200000000000007E-2</v>
      </c>
      <c r="D25" s="36">
        <v>7.2999999999999995E-2</v>
      </c>
      <c r="E25" s="36">
        <v>6.8699999999999997E-2</v>
      </c>
      <c r="F25" s="36">
        <v>6.3799999999999996E-2</v>
      </c>
      <c r="G25" s="36">
        <v>6.3200000000000006E-2</v>
      </c>
      <c r="H25" s="21"/>
      <c r="I25" s="21"/>
      <c r="J25" s="21"/>
      <c r="K25" s="21"/>
      <c r="L25" s="21"/>
      <c r="M25" s="21"/>
      <c r="N25" s="21"/>
      <c r="O25" s="21"/>
    </row>
    <row r="26" spans="1:15" x14ac:dyDescent="0.2">
      <c r="A26" s="30" t="s">
        <v>33</v>
      </c>
      <c r="B26" s="37">
        <v>0.1056</v>
      </c>
      <c r="C26" s="37">
        <v>0.1013</v>
      </c>
      <c r="D26" s="37">
        <v>0.1007</v>
      </c>
      <c r="E26" s="37">
        <v>0.11890000000000001</v>
      </c>
      <c r="F26" s="37">
        <v>0.1118</v>
      </c>
      <c r="G26" s="37">
        <v>0.1084</v>
      </c>
      <c r="H26" s="21"/>
      <c r="I26" s="21"/>
      <c r="J26" s="21"/>
      <c r="K26" s="21"/>
      <c r="L26" s="21"/>
      <c r="M26" s="21"/>
      <c r="N26" s="21"/>
      <c r="O26" s="21"/>
    </row>
    <row r="27" spans="1:15" x14ac:dyDescent="0.2">
      <c r="A27" s="30" t="s">
        <v>34</v>
      </c>
      <c r="B27" s="37">
        <v>0.1431</v>
      </c>
      <c r="C27" s="37">
        <v>0.13250000000000001</v>
      </c>
      <c r="D27" s="37">
        <v>0.12959999999999999</v>
      </c>
      <c r="E27" s="37">
        <v>0.1014</v>
      </c>
      <c r="F27" s="37">
        <v>0.10100000000000001</v>
      </c>
      <c r="G27" s="37">
        <v>9.7100000000000006E-2</v>
      </c>
      <c r="H27" s="21"/>
      <c r="I27" s="21"/>
      <c r="J27" s="21"/>
      <c r="K27" s="21"/>
      <c r="L27" s="21"/>
      <c r="M27" s="21"/>
      <c r="N27" s="21"/>
      <c r="O27" s="21"/>
    </row>
    <row r="28" spans="1:15" x14ac:dyDescent="0.2">
      <c r="A28" s="30" t="s">
        <v>35</v>
      </c>
      <c r="B28" s="37">
        <v>0.15240000000000001</v>
      </c>
      <c r="C28" s="37">
        <v>0.14399999999999999</v>
      </c>
      <c r="D28" s="37">
        <v>0.1469</v>
      </c>
      <c r="E28" s="37">
        <v>0.1033</v>
      </c>
      <c r="F28" s="37">
        <v>0.1012</v>
      </c>
      <c r="G28" s="37">
        <v>9.9299999999999999E-2</v>
      </c>
      <c r="H28" s="21"/>
      <c r="I28" s="21"/>
      <c r="J28" s="21"/>
      <c r="K28" s="21"/>
      <c r="L28" s="21"/>
      <c r="M28" s="21"/>
      <c r="N28" s="21"/>
      <c r="O28" s="21"/>
    </row>
    <row r="29" spans="1:15" x14ac:dyDescent="0.2">
      <c r="A29" s="30" t="s">
        <v>36</v>
      </c>
      <c r="B29" s="38">
        <v>6.6199999999999995E-2</v>
      </c>
      <c r="C29" s="38">
        <v>6.83E-2</v>
      </c>
      <c r="D29" s="38">
        <v>7.7600000000000002E-2</v>
      </c>
      <c r="E29" s="38">
        <v>8.6699999999999999E-2</v>
      </c>
      <c r="F29" s="38">
        <v>7.0300000000000001E-2</v>
      </c>
      <c r="G29" s="38">
        <v>8.2600000000000007E-2</v>
      </c>
      <c r="H29" s="21"/>
      <c r="I29" s="21"/>
      <c r="J29" s="21"/>
      <c r="K29" s="21"/>
      <c r="L29" s="21"/>
      <c r="M29" s="21"/>
      <c r="N29" s="21"/>
      <c r="O29" s="21"/>
    </row>
    <row r="30" spans="1:15" x14ac:dyDescent="0.2">
      <c r="A30" s="30" t="s">
        <v>37</v>
      </c>
      <c r="B30" s="38">
        <v>6.7500000000000004E-2</v>
      </c>
      <c r="C30" s="38">
        <v>7.2900000000000006E-2</v>
      </c>
      <c r="D30" s="38">
        <v>6.3500000000000001E-2</v>
      </c>
      <c r="E30" s="38">
        <v>7.2999999999999995E-2</v>
      </c>
      <c r="F30" s="38">
        <v>7.3300000000000004E-2</v>
      </c>
      <c r="G30" s="38">
        <v>6.9099999999999995E-2</v>
      </c>
      <c r="H30" s="21"/>
      <c r="I30" s="21"/>
      <c r="J30" s="21"/>
      <c r="K30" s="21"/>
      <c r="L30" s="21"/>
      <c r="M30" s="21"/>
      <c r="N30" s="21"/>
      <c r="O30" s="21"/>
    </row>
    <row r="31" spans="1:15" x14ac:dyDescent="0.2">
      <c r="A31" s="30" t="s">
        <v>38</v>
      </c>
      <c r="B31" s="38">
        <v>7.1900000000000006E-2</v>
      </c>
      <c r="C31" s="38">
        <v>7.0099999999999996E-2</v>
      </c>
      <c r="D31" s="38">
        <v>7.1999999999999995E-2</v>
      </c>
      <c r="E31" s="38">
        <v>6.8199999999999997E-2</v>
      </c>
      <c r="F31" s="38">
        <v>6.7400000000000002E-2</v>
      </c>
      <c r="G31" s="38">
        <v>6.4799999999999996E-2</v>
      </c>
      <c r="H31" s="21"/>
      <c r="I31" s="21"/>
      <c r="J31" s="21"/>
      <c r="K31" s="21"/>
      <c r="L31" s="21"/>
      <c r="M31" s="21"/>
      <c r="N31" s="21"/>
      <c r="O31" s="21"/>
    </row>
    <row r="32" spans="1:15" x14ac:dyDescent="0.2">
      <c r="A32" s="30" t="s">
        <v>39</v>
      </c>
      <c r="B32" s="39">
        <v>0.1108</v>
      </c>
      <c r="C32" s="39">
        <v>7.0199999999999999E-2</v>
      </c>
      <c r="D32" s="39">
        <v>7.0599999999999996E-2</v>
      </c>
      <c r="E32" s="39">
        <v>6.7199999999999996E-2</v>
      </c>
      <c r="F32" s="39">
        <v>6.54E-2</v>
      </c>
      <c r="G32" s="39">
        <v>6.7799999999999999E-2</v>
      </c>
      <c r="H32" s="21"/>
      <c r="I32" s="21"/>
      <c r="J32" s="21"/>
      <c r="K32" s="21"/>
      <c r="L32" s="21"/>
      <c r="M32" s="21"/>
      <c r="N32" s="21"/>
      <c r="O32" s="21"/>
    </row>
    <row r="33" spans="1:15" x14ac:dyDescent="0.2">
      <c r="A33" s="30" t="s">
        <v>40</v>
      </c>
      <c r="B33" s="39">
        <v>8.9499999999999996E-2</v>
      </c>
      <c r="C33" s="39">
        <v>7.7799999999999994E-2</v>
      </c>
      <c r="D33" s="39">
        <v>7.2800000000000004E-2</v>
      </c>
      <c r="E33" s="39">
        <v>6.7400000000000002E-2</v>
      </c>
      <c r="F33" s="39">
        <v>6.3E-2</v>
      </c>
      <c r="G33" s="39">
        <v>5.9299999999999999E-2</v>
      </c>
      <c r="H33" s="21"/>
      <c r="I33" s="21"/>
      <c r="J33" s="21"/>
      <c r="K33" s="21"/>
      <c r="L33" s="21"/>
      <c r="M33" s="21"/>
      <c r="N33" s="21"/>
      <c r="O33" s="21"/>
    </row>
    <row r="34" spans="1:15" x14ac:dyDescent="0.2">
      <c r="A34" s="30" t="s">
        <v>41</v>
      </c>
      <c r="B34" s="39">
        <v>0.1159</v>
      </c>
      <c r="C34" s="39">
        <v>9.2700000000000005E-2</v>
      </c>
      <c r="D34" s="39">
        <v>9.3899999999999997E-2</v>
      </c>
      <c r="E34" s="39">
        <v>7.2999999999999995E-2</v>
      </c>
      <c r="F34" s="39">
        <v>6.8699999999999997E-2</v>
      </c>
      <c r="G34" s="39">
        <v>6.4799999999999996E-2</v>
      </c>
      <c r="H34" s="21"/>
      <c r="I34" s="21"/>
      <c r="J34" s="21"/>
      <c r="K34" s="21"/>
      <c r="L34" s="21"/>
      <c r="M34" s="21"/>
      <c r="N34" s="21"/>
      <c r="O34" s="21"/>
    </row>
    <row r="35" spans="1:15" x14ac:dyDescent="0.2">
      <c r="A35" s="30" t="s">
        <v>42</v>
      </c>
      <c r="B35" s="40">
        <v>8.8599999999999998E-2</v>
      </c>
      <c r="C35" s="40">
        <v>8.5999999999999993E-2</v>
      </c>
      <c r="D35" s="40">
        <v>8.14E-2</v>
      </c>
      <c r="E35" s="40">
        <v>8.8499999999999995E-2</v>
      </c>
      <c r="F35" s="40">
        <v>8.2100000000000006E-2</v>
      </c>
      <c r="G35" s="40">
        <v>8.7999999999999995E-2</v>
      </c>
      <c r="H35" s="21"/>
      <c r="I35" s="21"/>
      <c r="J35" s="21"/>
      <c r="K35" s="21"/>
      <c r="L35" s="21"/>
      <c r="M35" s="21"/>
      <c r="N35" s="21"/>
      <c r="O35" s="21"/>
    </row>
    <row r="36" spans="1:15" x14ac:dyDescent="0.2">
      <c r="A36" s="30" t="s">
        <v>43</v>
      </c>
      <c r="B36" s="40">
        <v>7.4399999999999994E-2</v>
      </c>
      <c r="C36" s="40">
        <v>6.9800000000000001E-2</v>
      </c>
      <c r="D36" s="40">
        <v>7.3999999999999996E-2</v>
      </c>
      <c r="E36" s="40">
        <v>8.3900000000000002E-2</v>
      </c>
      <c r="F36" s="40">
        <v>7.7100000000000002E-2</v>
      </c>
      <c r="G36" s="40">
        <v>7.4300000000000005E-2</v>
      </c>
      <c r="H36" s="21"/>
      <c r="I36" s="21"/>
      <c r="J36" s="21"/>
      <c r="K36" s="21"/>
      <c r="L36" s="21"/>
      <c r="M36" s="21"/>
      <c r="N36" s="21"/>
      <c r="O36" s="21"/>
    </row>
    <row r="37" spans="1:15" x14ac:dyDescent="0.2">
      <c r="A37" s="30" t="s">
        <v>44</v>
      </c>
      <c r="B37" s="40">
        <v>0.1091</v>
      </c>
      <c r="C37" s="40">
        <v>0.1007</v>
      </c>
      <c r="D37" s="40">
        <v>0.1021</v>
      </c>
      <c r="E37" s="40">
        <v>7.4800000000000005E-2</v>
      </c>
      <c r="F37" s="40">
        <v>6.6299999999999998E-2</v>
      </c>
      <c r="G37" s="40">
        <v>7.5600000000000001E-2</v>
      </c>
      <c r="H37" s="21"/>
      <c r="I37" s="21"/>
      <c r="J37" s="21"/>
      <c r="K37" s="21"/>
      <c r="L37" s="21"/>
      <c r="M37" s="21"/>
      <c r="N37" s="21"/>
      <c r="O37" s="21"/>
    </row>
    <row r="38" spans="1:15" x14ac:dyDescent="0.2">
      <c r="A38" s="30" t="s">
        <v>45</v>
      </c>
      <c r="B38" s="41">
        <v>7.9500000000000001E-2</v>
      </c>
      <c r="C38" s="41">
        <v>7.1599999999999997E-2</v>
      </c>
      <c r="D38" s="41">
        <v>7.9399999999999998E-2</v>
      </c>
      <c r="E38" s="41">
        <v>7.6499999999999999E-2</v>
      </c>
      <c r="F38" s="41">
        <v>7.2900000000000006E-2</v>
      </c>
      <c r="G38" s="41">
        <v>8.3900000000000002E-2</v>
      </c>
      <c r="H38" s="21"/>
      <c r="I38" s="21"/>
      <c r="J38" s="21"/>
      <c r="K38" s="21"/>
      <c r="L38" s="21"/>
      <c r="M38" s="21"/>
      <c r="N38" s="21"/>
      <c r="O38" s="21"/>
    </row>
    <row r="39" spans="1:15" x14ac:dyDescent="0.2">
      <c r="A39" s="30" t="s">
        <v>46</v>
      </c>
      <c r="B39" s="41">
        <v>8.8900000000000007E-2</v>
      </c>
      <c r="C39" s="41">
        <v>8.8499999999999995E-2</v>
      </c>
      <c r="D39" s="41">
        <v>0.1004</v>
      </c>
      <c r="E39" s="41">
        <v>7.1199999999999999E-2</v>
      </c>
      <c r="F39" s="41">
        <v>7.9100000000000004E-2</v>
      </c>
      <c r="G39" s="41">
        <v>7.5499999999999998E-2</v>
      </c>
      <c r="H39" s="21"/>
      <c r="I39" s="21"/>
      <c r="J39" s="21"/>
      <c r="K39" s="21"/>
      <c r="L39" s="21"/>
      <c r="M39" s="21"/>
      <c r="N39" s="21"/>
      <c r="O39" s="21"/>
    </row>
    <row r="40" spans="1:15" x14ac:dyDescent="0.2">
      <c r="A40" s="30" t="s">
        <v>47</v>
      </c>
      <c r="B40" s="41">
        <v>8.6599999999999996E-2</v>
      </c>
      <c r="C40" s="41">
        <v>7.4999999999999997E-2</v>
      </c>
      <c r="D40" s="41">
        <v>7.4499999999999997E-2</v>
      </c>
      <c r="E40" s="41">
        <v>8.4900000000000003E-2</v>
      </c>
      <c r="F40" s="41">
        <v>8.0600000000000005E-2</v>
      </c>
      <c r="G40" s="41">
        <v>7.4999999999999997E-2</v>
      </c>
      <c r="H40" s="21"/>
      <c r="I40" s="21"/>
      <c r="J40" s="21"/>
      <c r="K40" s="21"/>
      <c r="L40" s="21"/>
      <c r="M40" s="21"/>
      <c r="N40" s="21"/>
      <c r="O40" s="21"/>
    </row>
    <row r="41" spans="1:15" x14ac:dyDescent="0.2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</row>
    <row r="42" spans="1:15" x14ac:dyDescent="0.2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</row>
    <row r="43" spans="1:15" x14ac:dyDescent="0.2">
      <c r="A43" s="21" t="s">
        <v>48</v>
      </c>
      <c r="B43" s="29">
        <f>AVERAGE(B5:B40)</f>
        <v>8.8733333333333303E-2</v>
      </c>
      <c r="C43" s="29">
        <f t="shared" ref="C43:G43" si="0">AVERAGE(C5:C40)</f>
        <v>8.3724999999999994E-2</v>
      </c>
      <c r="D43" s="29">
        <f t="shared" si="0"/>
        <v>8.3511111111111105E-2</v>
      </c>
      <c r="E43" s="29">
        <f t="shared" si="0"/>
        <v>0.10127500000000002</v>
      </c>
      <c r="F43" s="29">
        <f t="shared" si="0"/>
        <v>7.6672222222222253E-2</v>
      </c>
      <c r="G43" s="29">
        <f t="shared" si="0"/>
        <v>7.6794444444444443E-2</v>
      </c>
      <c r="H43" s="21"/>
      <c r="I43" s="21"/>
      <c r="J43" s="21"/>
      <c r="K43" s="21"/>
      <c r="L43" s="21"/>
      <c r="M43" s="21"/>
      <c r="N43" s="21"/>
      <c r="O43" s="21"/>
    </row>
    <row r="44" spans="1:15" x14ac:dyDescent="0.2">
      <c r="A44" s="21" t="s">
        <v>49</v>
      </c>
      <c r="B44" s="29">
        <f>_xlfn.STDEV.P(B5:B40)</f>
        <v>2.004148475315928E-2</v>
      </c>
      <c r="C44" s="29">
        <f t="shared" ref="C44:G44" si="1">_xlfn.STDEV.P(C5:C40)</f>
        <v>1.705534088717605E-2</v>
      </c>
      <c r="D44" s="29">
        <f t="shared" si="1"/>
        <v>1.7991429715558331E-2</v>
      </c>
      <c r="E44" s="29">
        <f t="shared" si="1"/>
        <v>0.12569452691832775</v>
      </c>
      <c r="F44" s="29">
        <f t="shared" si="1"/>
        <v>1.236225462875476E-2</v>
      </c>
      <c r="G44" s="29">
        <f t="shared" si="1"/>
        <v>1.1046541551404799E-2</v>
      </c>
      <c r="H44" s="21"/>
      <c r="I44" s="21"/>
      <c r="J44" s="21"/>
      <c r="K44" s="21"/>
      <c r="L44" s="21"/>
      <c r="M44" s="21"/>
      <c r="N44" s="21"/>
      <c r="O44" s="21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9"/>
  <sheetViews>
    <sheetView tabSelected="1" workbookViewId="0">
      <selection activeCell="C16" sqref="C16"/>
    </sheetView>
  </sheetViews>
  <sheetFormatPr baseColWidth="10" defaultRowHeight="16" x14ac:dyDescent="0.2"/>
  <cols>
    <col min="1" max="1" width="6.6640625" bestFit="1" customWidth="1"/>
    <col min="2" max="2" width="15.6640625" bestFit="1" customWidth="1"/>
    <col min="3" max="3" width="20" bestFit="1" customWidth="1"/>
    <col min="4" max="4" width="21.5" bestFit="1" customWidth="1"/>
    <col min="5" max="5" width="14.33203125" bestFit="1" customWidth="1"/>
    <col min="6" max="6" width="18.83203125" bestFit="1" customWidth="1"/>
    <col min="7" max="7" width="20.33203125" bestFit="1" customWidth="1"/>
  </cols>
  <sheetData>
    <row r="2" spans="1:7" x14ac:dyDescent="0.2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</row>
    <row r="3" spans="1:7" x14ac:dyDescent="0.2">
      <c r="B3" s="2" t="s">
        <v>6</v>
      </c>
      <c r="C3" s="2" t="s">
        <v>6</v>
      </c>
      <c r="D3" s="2" t="s">
        <v>6</v>
      </c>
      <c r="E3" s="2" t="s">
        <v>6</v>
      </c>
      <c r="F3" s="2" t="s">
        <v>6</v>
      </c>
      <c r="G3" s="2" t="s">
        <v>6</v>
      </c>
    </row>
    <row r="4" spans="1:7" x14ac:dyDescent="0.2">
      <c r="A4" s="4" t="s">
        <v>12</v>
      </c>
      <c r="B4" s="5">
        <v>1.3680000000000001</v>
      </c>
      <c r="C4" s="5">
        <v>1.167</v>
      </c>
      <c r="D4" s="5">
        <v>1.1279999999999999</v>
      </c>
      <c r="E4" s="5">
        <v>1.276</v>
      </c>
      <c r="F4" s="5">
        <v>1.323</v>
      </c>
      <c r="G4" s="5">
        <v>1.2869999999999999</v>
      </c>
    </row>
    <row r="5" spans="1:7" x14ac:dyDescent="0.2">
      <c r="A5" s="4" t="s">
        <v>13</v>
      </c>
      <c r="B5" s="5">
        <v>0.88400000000000001</v>
      </c>
      <c r="C5" s="5">
        <v>1.0900000000000001</v>
      </c>
      <c r="D5" s="5">
        <v>1.08</v>
      </c>
      <c r="E5" s="5">
        <v>1.3939999999999999</v>
      </c>
      <c r="F5" s="5">
        <v>1.34</v>
      </c>
      <c r="G5" s="5">
        <v>1.462</v>
      </c>
    </row>
    <row r="6" spans="1:7" x14ac:dyDescent="0.2">
      <c r="A6" s="4" t="s">
        <v>14</v>
      </c>
      <c r="B6" s="5">
        <v>1.1930000000000001</v>
      </c>
      <c r="C6" s="5">
        <v>1.4019999999999999</v>
      </c>
      <c r="D6" s="5">
        <v>1.391</v>
      </c>
      <c r="E6" s="5">
        <v>1.3520000000000001</v>
      </c>
      <c r="F6" s="5">
        <v>1.3260000000000001</v>
      </c>
      <c r="G6" s="5">
        <v>1.25</v>
      </c>
    </row>
    <row r="7" spans="1:7" x14ac:dyDescent="0.2">
      <c r="A7" s="4" t="s">
        <v>15</v>
      </c>
      <c r="B7" s="8">
        <v>1.085</v>
      </c>
      <c r="C7" s="8">
        <v>1.022</v>
      </c>
      <c r="D7" s="8">
        <v>0.95</v>
      </c>
      <c r="E7" s="8">
        <v>1.1719999999999999</v>
      </c>
      <c r="F7" s="8">
        <v>1.21</v>
      </c>
      <c r="G7" s="8">
        <v>1.1100000000000001</v>
      </c>
    </row>
    <row r="8" spans="1:7" x14ac:dyDescent="0.2">
      <c r="A8" s="4" t="s">
        <v>16</v>
      </c>
      <c r="B8" s="8">
        <v>1.2829999999999999</v>
      </c>
      <c r="C8" s="8">
        <v>1.0369999999999999</v>
      </c>
      <c r="D8" s="8">
        <v>0.94299999999999995</v>
      </c>
      <c r="E8" s="8">
        <v>1.105</v>
      </c>
      <c r="F8" s="8">
        <v>1.073</v>
      </c>
      <c r="G8" s="8">
        <v>1.081</v>
      </c>
    </row>
    <row r="9" spans="1:7" x14ac:dyDescent="0.2">
      <c r="A9" s="4" t="s">
        <v>17</v>
      </c>
      <c r="B9" s="8">
        <v>0.98799999999999999</v>
      </c>
      <c r="C9" s="8">
        <v>1.07</v>
      </c>
      <c r="D9" s="8">
        <v>1.111</v>
      </c>
      <c r="E9" s="8">
        <v>1.1140000000000001</v>
      </c>
      <c r="F9" s="8">
        <v>1.085</v>
      </c>
      <c r="G9" s="8">
        <v>1.091</v>
      </c>
    </row>
    <row r="10" spans="1:7" x14ac:dyDescent="0.2">
      <c r="A10" s="4" t="s">
        <v>18</v>
      </c>
      <c r="B10" s="9">
        <v>1.3080000000000001</v>
      </c>
      <c r="C10" s="9">
        <v>1.2909999999999999</v>
      </c>
      <c r="D10" s="9">
        <v>1.3620000000000001</v>
      </c>
      <c r="E10" s="9">
        <v>1.5760000000000001</v>
      </c>
      <c r="F10" s="9">
        <v>1.6279999999999999</v>
      </c>
      <c r="G10" s="9">
        <v>1.7529999999999999</v>
      </c>
    </row>
    <row r="11" spans="1:7" x14ac:dyDescent="0.2">
      <c r="A11" s="4" t="s">
        <v>19</v>
      </c>
      <c r="B11" s="9">
        <v>1.3520000000000001</v>
      </c>
      <c r="C11" s="9">
        <v>1.2809999999999999</v>
      </c>
      <c r="D11" s="9">
        <v>1.3520000000000001</v>
      </c>
      <c r="E11" s="9">
        <v>1.36</v>
      </c>
      <c r="F11" s="9">
        <v>1.405</v>
      </c>
      <c r="G11" s="9">
        <v>1.371</v>
      </c>
    </row>
    <row r="12" spans="1:7" x14ac:dyDescent="0.2">
      <c r="A12" s="4" t="s">
        <v>20</v>
      </c>
      <c r="B12" s="9">
        <v>1.3779999999999999</v>
      </c>
      <c r="C12" s="9">
        <v>1.3009999999999999</v>
      </c>
      <c r="D12" s="9">
        <v>1.226</v>
      </c>
      <c r="E12" s="9">
        <v>1.38</v>
      </c>
      <c r="F12" s="9">
        <v>1.3620000000000001</v>
      </c>
      <c r="G12" s="9">
        <v>1.3420000000000001</v>
      </c>
    </row>
    <row r="13" spans="1:7" x14ac:dyDescent="0.2">
      <c r="A13" s="4" t="s">
        <v>21</v>
      </c>
      <c r="B13" s="10">
        <v>1.1990000000000001</v>
      </c>
      <c r="C13" s="10">
        <v>1.244</v>
      </c>
      <c r="D13" s="10">
        <v>1.286</v>
      </c>
      <c r="E13" s="10">
        <v>1.361</v>
      </c>
      <c r="F13" s="10">
        <v>1.3169999999999999</v>
      </c>
      <c r="G13" s="10">
        <v>1.43</v>
      </c>
    </row>
    <row r="14" spans="1:7" x14ac:dyDescent="0.2">
      <c r="A14" s="11" t="s">
        <v>22</v>
      </c>
      <c r="B14" s="10">
        <v>1.3480000000000001</v>
      </c>
      <c r="C14" s="10">
        <v>1.425</v>
      </c>
      <c r="D14" s="10">
        <v>1.355</v>
      </c>
      <c r="E14" s="10">
        <v>1.353</v>
      </c>
      <c r="F14" s="10">
        <v>1.31</v>
      </c>
      <c r="G14" s="10">
        <v>1.37</v>
      </c>
    </row>
    <row r="15" spans="1:7" x14ac:dyDescent="0.2">
      <c r="A15" s="11" t="s">
        <v>23</v>
      </c>
      <c r="B15" s="10">
        <v>1.5329999999999999</v>
      </c>
      <c r="C15" s="10">
        <v>1.419</v>
      </c>
      <c r="D15" s="10">
        <v>1.85</v>
      </c>
      <c r="E15" s="10">
        <v>1.3420000000000001</v>
      </c>
      <c r="F15" s="10">
        <v>1.3879999999999999</v>
      </c>
      <c r="G15" s="10">
        <v>1.343</v>
      </c>
    </row>
    <row r="16" spans="1:7" x14ac:dyDescent="0.2">
      <c r="A16" s="11" t="s">
        <v>24</v>
      </c>
      <c r="B16" s="12">
        <v>1.046</v>
      </c>
      <c r="C16" s="12">
        <v>1.2070000000000001</v>
      </c>
      <c r="D16" s="12">
        <v>1.085</v>
      </c>
      <c r="E16" s="12">
        <v>1.42</v>
      </c>
      <c r="F16" s="12">
        <v>1.448</v>
      </c>
      <c r="G16" s="12">
        <v>1.407</v>
      </c>
    </row>
    <row r="17" spans="1:7" x14ac:dyDescent="0.2">
      <c r="A17" s="11" t="s">
        <v>25</v>
      </c>
      <c r="B17" s="12">
        <v>1.4279999999999999</v>
      </c>
      <c r="C17" s="12">
        <v>1.3440000000000001</v>
      </c>
      <c r="D17" s="12">
        <v>1.387</v>
      </c>
      <c r="E17" s="12">
        <v>1.2869999999999999</v>
      </c>
      <c r="F17" s="12">
        <v>1.31</v>
      </c>
      <c r="G17" s="12">
        <v>1.1819999999999999</v>
      </c>
    </row>
    <row r="18" spans="1:7" x14ac:dyDescent="0.2">
      <c r="A18" s="11" t="s">
        <v>26</v>
      </c>
      <c r="B18" s="12">
        <v>1.627</v>
      </c>
      <c r="C18" s="12">
        <v>1.508</v>
      </c>
      <c r="D18" s="12">
        <v>1.536</v>
      </c>
      <c r="E18" s="12">
        <v>1.2509999999999999</v>
      </c>
      <c r="F18" s="12">
        <v>1.306</v>
      </c>
      <c r="G18" s="12">
        <v>1.3129999999999999</v>
      </c>
    </row>
    <row r="19" spans="1:7" x14ac:dyDescent="0.2">
      <c r="A19" s="11" t="s">
        <v>27</v>
      </c>
      <c r="B19" s="13">
        <v>1.395</v>
      </c>
      <c r="C19" s="13">
        <v>1.3069999999999999</v>
      </c>
      <c r="D19" s="13">
        <v>1.44</v>
      </c>
      <c r="E19" s="13">
        <v>1.1160000000000001</v>
      </c>
      <c r="F19" s="13">
        <v>1.18</v>
      </c>
      <c r="G19" s="13">
        <v>1.1579999999999999</v>
      </c>
    </row>
    <row r="20" spans="1:7" x14ac:dyDescent="0.2">
      <c r="A20" s="11" t="s">
        <v>28</v>
      </c>
      <c r="B20" s="13">
        <v>1.216</v>
      </c>
      <c r="C20" s="13">
        <v>1.2210000000000001</v>
      </c>
      <c r="D20" s="13">
        <v>1.123</v>
      </c>
      <c r="E20" s="13">
        <v>1.2809999999999999</v>
      </c>
      <c r="F20" s="13">
        <v>1.3169999999999999</v>
      </c>
      <c r="G20" s="13">
        <v>1.3220000000000001</v>
      </c>
    </row>
    <row r="21" spans="1:7" x14ac:dyDescent="0.2">
      <c r="A21" s="11" t="s">
        <v>29</v>
      </c>
      <c r="B21" s="13">
        <v>1.1890000000000001</v>
      </c>
      <c r="C21" s="13">
        <v>1.099</v>
      </c>
      <c r="D21" s="13">
        <v>1.0760000000000001</v>
      </c>
      <c r="E21" s="13">
        <v>1.1679999999999999</v>
      </c>
      <c r="F21" s="13">
        <v>1.1319999999999999</v>
      </c>
      <c r="G21" s="13">
        <v>1.071</v>
      </c>
    </row>
    <row r="22" spans="1:7" x14ac:dyDescent="0.2">
      <c r="A22" s="4" t="s">
        <v>30</v>
      </c>
      <c r="B22" s="14">
        <v>1.2869999999999999</v>
      </c>
      <c r="C22" s="14">
        <v>1.4039999999999999</v>
      </c>
      <c r="D22" s="14">
        <v>1.3420000000000001</v>
      </c>
      <c r="E22" s="14">
        <v>1.2509999999999999</v>
      </c>
      <c r="F22" s="14">
        <v>1.2669999999999999</v>
      </c>
      <c r="G22" s="14">
        <v>1.1930000000000001</v>
      </c>
    </row>
    <row r="23" spans="1:7" x14ac:dyDescent="0.2">
      <c r="A23" s="11" t="s">
        <v>31</v>
      </c>
      <c r="B23" s="14">
        <v>1.0049999999999999</v>
      </c>
      <c r="C23" s="14">
        <v>1.0129999999999999</v>
      </c>
      <c r="D23" s="14">
        <v>0.63</v>
      </c>
      <c r="E23" s="14">
        <v>1.244</v>
      </c>
      <c r="F23" s="14">
        <v>1.246</v>
      </c>
      <c r="G23" s="14">
        <v>1.3160000000000001</v>
      </c>
    </row>
    <row r="24" spans="1:7" x14ac:dyDescent="0.2">
      <c r="A24" s="11" t="s">
        <v>32</v>
      </c>
      <c r="B24" s="14">
        <v>1.98</v>
      </c>
      <c r="C24" s="14">
        <v>1.4019999999999999</v>
      </c>
      <c r="D24" s="14">
        <v>1.373</v>
      </c>
      <c r="E24" s="14">
        <v>1.395</v>
      </c>
      <c r="F24" s="14">
        <v>1.4039999999999999</v>
      </c>
      <c r="G24" s="14">
        <v>1.319</v>
      </c>
    </row>
    <row r="25" spans="1:7" x14ac:dyDescent="0.2">
      <c r="A25" s="11" t="s">
        <v>33</v>
      </c>
      <c r="B25" s="15">
        <v>1.069</v>
      </c>
      <c r="C25" s="15">
        <v>1.1319999999999999</v>
      </c>
      <c r="D25" s="15">
        <v>0.98799999999999999</v>
      </c>
      <c r="E25" s="15">
        <v>1.242</v>
      </c>
      <c r="F25" s="15">
        <v>1.069</v>
      </c>
      <c r="G25" s="15">
        <v>1.208</v>
      </c>
    </row>
    <row r="26" spans="1:7" x14ac:dyDescent="0.2">
      <c r="A26" s="11" t="s">
        <v>34</v>
      </c>
      <c r="B26" s="15">
        <v>1.054</v>
      </c>
      <c r="C26" s="15">
        <v>1.1299999999999999</v>
      </c>
      <c r="D26" s="15">
        <v>1.1359999999999999</v>
      </c>
      <c r="E26" s="15">
        <v>1.196</v>
      </c>
      <c r="F26" s="15">
        <v>1.18</v>
      </c>
      <c r="G26" s="15">
        <v>1.1519999999999999</v>
      </c>
    </row>
    <row r="27" spans="1:7" x14ac:dyDescent="0.2">
      <c r="A27" s="11" t="s">
        <v>35</v>
      </c>
      <c r="B27" s="15">
        <v>1.0680000000000001</v>
      </c>
      <c r="C27" s="15">
        <v>0.97299999999999998</v>
      </c>
      <c r="D27" s="15">
        <v>1.1619999999999999</v>
      </c>
      <c r="E27" s="15">
        <v>1.2350000000000001</v>
      </c>
      <c r="F27" s="15">
        <v>1.296</v>
      </c>
      <c r="G27" s="15">
        <v>1.248</v>
      </c>
    </row>
    <row r="28" spans="1:7" x14ac:dyDescent="0.2">
      <c r="A28" s="11" t="s">
        <v>36</v>
      </c>
      <c r="B28" s="16">
        <v>1.3320000000000001</v>
      </c>
      <c r="C28" s="16">
        <v>1.3069999999999999</v>
      </c>
      <c r="D28" s="16">
        <v>1.3049999999999999</v>
      </c>
      <c r="E28" s="16">
        <v>1.278</v>
      </c>
      <c r="F28" s="16">
        <v>1.234</v>
      </c>
      <c r="G28" s="16">
        <v>1.2809999999999999</v>
      </c>
    </row>
    <row r="29" spans="1:7" x14ac:dyDescent="0.2">
      <c r="A29" s="11" t="s">
        <v>37</v>
      </c>
      <c r="B29" s="16">
        <v>1.2190000000000001</v>
      </c>
      <c r="C29" s="16">
        <v>1.2470000000000001</v>
      </c>
      <c r="D29" s="16">
        <v>1.2350000000000001</v>
      </c>
      <c r="E29" s="16">
        <v>1.4410000000000001</v>
      </c>
      <c r="F29" s="16">
        <v>1.577</v>
      </c>
      <c r="G29" s="16">
        <v>1.3879999999999999</v>
      </c>
    </row>
    <row r="30" spans="1:7" x14ac:dyDescent="0.2">
      <c r="A30" s="11" t="s">
        <v>38</v>
      </c>
      <c r="B30" s="16">
        <v>1.355</v>
      </c>
      <c r="C30" s="16">
        <v>1.3680000000000001</v>
      </c>
      <c r="D30" s="16">
        <v>1.3660000000000001</v>
      </c>
      <c r="E30" s="16">
        <v>1.4319999999999999</v>
      </c>
      <c r="F30" s="16">
        <v>1.3440000000000001</v>
      </c>
      <c r="G30" s="16">
        <v>1.3879999999999999</v>
      </c>
    </row>
    <row r="31" spans="1:7" x14ac:dyDescent="0.2">
      <c r="A31" s="4" t="s">
        <v>39</v>
      </c>
      <c r="B31" s="17">
        <v>1.1299999999999999</v>
      </c>
      <c r="C31" s="17">
        <v>0.97599999999999998</v>
      </c>
      <c r="D31" s="17">
        <v>0.94099999999999995</v>
      </c>
      <c r="E31" s="17">
        <v>1.1739999999999999</v>
      </c>
      <c r="F31" s="17">
        <v>1.155</v>
      </c>
      <c r="G31" s="17">
        <v>1.2230000000000001</v>
      </c>
    </row>
    <row r="32" spans="1:7" x14ac:dyDescent="0.2">
      <c r="A32" s="11" t="s">
        <v>40</v>
      </c>
      <c r="B32" s="17">
        <v>0.77900000000000003</v>
      </c>
      <c r="C32" s="17">
        <v>0.85799999999999998</v>
      </c>
      <c r="D32" s="17">
        <v>0.82699999999999996</v>
      </c>
      <c r="E32" s="17">
        <v>1.204</v>
      </c>
      <c r="F32" s="17">
        <v>1.2170000000000001</v>
      </c>
      <c r="G32" s="17">
        <v>1.1850000000000001</v>
      </c>
    </row>
    <row r="33" spans="1:7" x14ac:dyDescent="0.2">
      <c r="A33" s="11" t="s">
        <v>41</v>
      </c>
      <c r="B33" s="17">
        <v>1.5229999999999999</v>
      </c>
      <c r="C33" s="17">
        <v>1.2549999999999999</v>
      </c>
      <c r="D33" s="17">
        <v>1.3879999999999999</v>
      </c>
      <c r="E33" s="17">
        <v>1.1859999999999999</v>
      </c>
      <c r="F33" s="17">
        <v>1.145</v>
      </c>
      <c r="G33" s="17">
        <v>1.345</v>
      </c>
    </row>
    <row r="34" spans="1:7" x14ac:dyDescent="0.2">
      <c r="A34" s="11" t="s">
        <v>42</v>
      </c>
      <c r="B34" s="18">
        <v>0.91900000000000004</v>
      </c>
      <c r="C34" s="18">
        <v>1.175</v>
      </c>
      <c r="D34" s="18">
        <v>1.0549999999999999</v>
      </c>
      <c r="E34" s="18">
        <v>1.1319999999999999</v>
      </c>
      <c r="F34" s="18">
        <v>1.1140000000000001</v>
      </c>
      <c r="G34" s="18">
        <v>1.0669999999999999</v>
      </c>
    </row>
    <row r="35" spans="1:7" x14ac:dyDescent="0.2">
      <c r="A35" s="11" t="s">
        <v>43</v>
      </c>
      <c r="B35" s="18">
        <v>1.236</v>
      </c>
      <c r="C35" s="18">
        <v>1.3680000000000001</v>
      </c>
      <c r="D35" s="18">
        <v>1.353</v>
      </c>
      <c r="E35" s="18">
        <v>1.161</v>
      </c>
      <c r="F35" s="18">
        <v>1.087</v>
      </c>
      <c r="G35" s="18">
        <v>1.165</v>
      </c>
    </row>
    <row r="36" spans="1:7" x14ac:dyDescent="0.2">
      <c r="A36" s="11" t="s">
        <v>44</v>
      </c>
      <c r="B36" s="18">
        <v>1.361</v>
      </c>
      <c r="C36" s="18">
        <v>1.3740000000000001</v>
      </c>
      <c r="D36" s="18">
        <v>1.373</v>
      </c>
      <c r="E36" s="18">
        <v>1.292</v>
      </c>
      <c r="F36" s="18">
        <v>1.3109999999999999</v>
      </c>
      <c r="G36" s="18">
        <v>1.22</v>
      </c>
    </row>
    <row r="37" spans="1:7" x14ac:dyDescent="0.2">
      <c r="A37" s="11" t="s">
        <v>45</v>
      </c>
      <c r="B37" s="19">
        <v>1.4039999999999999</v>
      </c>
      <c r="C37" s="19">
        <v>1.4490000000000001</v>
      </c>
      <c r="D37" s="19">
        <v>1.4550000000000001</v>
      </c>
      <c r="E37" s="19">
        <v>1.21</v>
      </c>
      <c r="F37" s="19">
        <v>1.2010000000000001</v>
      </c>
      <c r="G37" s="19">
        <v>1.167</v>
      </c>
    </row>
    <row r="38" spans="1:7" x14ac:dyDescent="0.2">
      <c r="A38" s="11" t="s">
        <v>46</v>
      </c>
      <c r="B38" s="19">
        <v>0.90400000000000003</v>
      </c>
      <c r="C38" s="19">
        <v>1.218</v>
      </c>
      <c r="D38" s="19">
        <v>1.17</v>
      </c>
      <c r="E38" s="19">
        <v>1.391</v>
      </c>
      <c r="F38" s="19">
        <v>1.327</v>
      </c>
      <c r="G38" s="19">
        <v>1.383</v>
      </c>
    </row>
    <row r="39" spans="1:7" x14ac:dyDescent="0.2">
      <c r="A39" s="11" t="s">
        <v>47</v>
      </c>
      <c r="B39" s="19">
        <v>1.0860000000000001</v>
      </c>
      <c r="C39" s="19">
        <v>1.25</v>
      </c>
      <c r="D39" s="19">
        <v>1.075</v>
      </c>
      <c r="E39" s="19">
        <v>1.363</v>
      </c>
      <c r="F39" s="19">
        <v>1.347</v>
      </c>
      <c r="G39" s="19">
        <v>1.349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workbookViewId="0">
      <selection activeCell="G25" sqref="G25"/>
    </sheetView>
  </sheetViews>
  <sheetFormatPr baseColWidth="10" defaultRowHeight="16" x14ac:dyDescent="0.2"/>
  <cols>
    <col min="1" max="1" width="6.6640625" bestFit="1" customWidth="1"/>
    <col min="2" max="2" width="15.6640625" bestFit="1" customWidth="1"/>
    <col min="3" max="3" width="20" bestFit="1" customWidth="1"/>
    <col min="4" max="4" width="21.5" bestFit="1" customWidth="1"/>
    <col min="5" max="5" width="14.33203125" bestFit="1" customWidth="1"/>
    <col min="6" max="6" width="18.83203125" bestFit="1" customWidth="1"/>
    <col min="7" max="7" width="20.33203125" bestFit="1" customWidth="1"/>
  </cols>
  <sheetData>
    <row r="1" spans="1:15" x14ac:dyDescent="0.2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x14ac:dyDescent="0.2">
      <c r="A2" s="21"/>
      <c r="B2" s="22" t="s">
        <v>0</v>
      </c>
      <c r="C2" s="23" t="s">
        <v>1</v>
      </c>
      <c r="D2" s="23" t="s">
        <v>2</v>
      </c>
      <c r="E2" s="23" t="s">
        <v>3</v>
      </c>
      <c r="F2" s="23" t="s">
        <v>4</v>
      </c>
      <c r="G2" s="23" t="s">
        <v>5</v>
      </c>
      <c r="H2" s="21"/>
      <c r="I2" s="21"/>
      <c r="J2" s="21"/>
      <c r="K2" s="21"/>
      <c r="L2" s="21"/>
      <c r="M2" s="21"/>
      <c r="N2" s="21"/>
      <c r="O2" s="21"/>
    </row>
    <row r="3" spans="1:15" x14ac:dyDescent="0.2">
      <c r="A3" s="21"/>
      <c r="B3" s="24" t="s">
        <v>52</v>
      </c>
      <c r="C3" s="25" t="s">
        <v>52</v>
      </c>
      <c r="D3" s="25" t="s">
        <v>52</v>
      </c>
      <c r="E3" s="25" t="s">
        <v>52</v>
      </c>
      <c r="F3" s="25" t="s">
        <v>52</v>
      </c>
      <c r="G3" s="25" t="s">
        <v>52</v>
      </c>
      <c r="H3" s="21"/>
      <c r="I3" s="21"/>
      <c r="J3" s="21"/>
      <c r="K3" s="21"/>
      <c r="L3" s="21"/>
      <c r="M3" s="21"/>
      <c r="N3" s="21"/>
      <c r="O3" s="21"/>
    </row>
    <row r="4" spans="1:15" x14ac:dyDescent="0.2">
      <c r="A4" s="27" t="s">
        <v>12</v>
      </c>
      <c r="B4" s="28">
        <v>9.5079999999999991</v>
      </c>
      <c r="C4" s="28">
        <v>9.7690000000000001</v>
      </c>
      <c r="D4" s="28">
        <v>9.6029999999999998</v>
      </c>
      <c r="E4" s="28">
        <v>9.5269999999999992</v>
      </c>
      <c r="F4" s="28">
        <v>9.6120000000000001</v>
      </c>
      <c r="G4" s="28">
        <v>9.4489999999999998</v>
      </c>
      <c r="H4" s="21"/>
      <c r="I4" s="21"/>
      <c r="J4" s="21"/>
      <c r="K4" s="21"/>
      <c r="L4" s="21"/>
      <c r="M4" s="21"/>
      <c r="N4" s="21"/>
      <c r="O4" s="21"/>
    </row>
    <row r="5" spans="1:15" x14ac:dyDescent="0.2">
      <c r="A5" s="30" t="s">
        <v>13</v>
      </c>
      <c r="B5" s="28">
        <v>10.359</v>
      </c>
      <c r="C5" s="28">
        <v>10.476000000000001</v>
      </c>
      <c r="D5" s="28">
        <v>10.427</v>
      </c>
      <c r="E5" s="28">
        <v>10.013</v>
      </c>
      <c r="F5" s="28">
        <v>10.076000000000001</v>
      </c>
      <c r="G5" s="28">
        <v>9.9770000000000003</v>
      </c>
      <c r="H5" s="21"/>
      <c r="I5" s="21"/>
      <c r="J5" s="21"/>
      <c r="K5" s="21"/>
      <c r="L5" s="21"/>
      <c r="M5" s="21"/>
      <c r="N5" s="21"/>
      <c r="O5" s="21"/>
    </row>
    <row r="6" spans="1:15" x14ac:dyDescent="0.2">
      <c r="A6" s="30" t="s">
        <v>14</v>
      </c>
      <c r="B6" s="28">
        <v>10.705</v>
      </c>
      <c r="C6" s="28">
        <v>10.925000000000001</v>
      </c>
      <c r="D6" s="28">
        <v>10.853</v>
      </c>
      <c r="E6" s="28">
        <v>10.705</v>
      </c>
      <c r="F6" s="28">
        <v>10.492000000000001</v>
      </c>
      <c r="G6" s="28">
        <v>10.827999999999999</v>
      </c>
      <c r="H6" s="21"/>
      <c r="I6" s="21"/>
      <c r="J6" s="21"/>
      <c r="K6" s="21"/>
      <c r="L6" s="21"/>
      <c r="M6" s="21"/>
      <c r="N6" s="21"/>
      <c r="O6" s="21"/>
    </row>
    <row r="7" spans="1:15" x14ac:dyDescent="0.2">
      <c r="A7" s="30" t="s">
        <v>15</v>
      </c>
      <c r="B7" s="31">
        <v>9.9779999999999998</v>
      </c>
      <c r="C7" s="31">
        <v>9.9960000000000004</v>
      </c>
      <c r="D7" s="31">
        <v>10.141</v>
      </c>
      <c r="E7" s="31">
        <v>10.275</v>
      </c>
      <c r="F7" s="31">
        <v>10.335000000000001</v>
      </c>
      <c r="G7" s="31">
        <v>10.298</v>
      </c>
      <c r="H7" s="21"/>
      <c r="I7" s="21"/>
      <c r="J7" s="21"/>
      <c r="K7" s="21"/>
      <c r="L7" s="21"/>
      <c r="M7" s="21"/>
      <c r="N7" s="21"/>
      <c r="O7" s="21"/>
    </row>
    <row r="8" spans="1:15" x14ac:dyDescent="0.2">
      <c r="A8" s="30" t="s">
        <v>16</v>
      </c>
      <c r="B8" s="31">
        <v>9.4870000000000001</v>
      </c>
      <c r="C8" s="31">
        <v>9.8889999999999993</v>
      </c>
      <c r="D8" s="31">
        <v>9.7829999999999995</v>
      </c>
      <c r="E8" s="31">
        <v>10.085000000000001</v>
      </c>
      <c r="F8" s="31">
        <v>9.9920000000000009</v>
      </c>
      <c r="G8" s="31">
        <v>9.9860000000000007</v>
      </c>
      <c r="H8" s="21"/>
      <c r="I8" s="21"/>
      <c r="J8" s="21"/>
      <c r="K8" s="21"/>
      <c r="L8" s="21"/>
      <c r="M8" s="21"/>
      <c r="N8" s="21"/>
      <c r="O8" s="21"/>
    </row>
    <row r="9" spans="1:15" x14ac:dyDescent="0.2">
      <c r="A9" s="30" t="s">
        <v>17</v>
      </c>
      <c r="B9" s="31">
        <v>10.093</v>
      </c>
      <c r="C9" s="31">
        <v>10.138</v>
      </c>
      <c r="D9" s="31">
        <v>10.266</v>
      </c>
      <c r="E9" s="31">
        <v>10.406000000000001</v>
      </c>
      <c r="F9" s="31">
        <v>10.542</v>
      </c>
      <c r="G9" s="31">
        <v>10.605</v>
      </c>
      <c r="H9" s="21"/>
      <c r="I9" s="21"/>
      <c r="J9" s="21"/>
      <c r="K9" s="21"/>
      <c r="L9" s="21"/>
      <c r="M9" s="21"/>
      <c r="N9" s="21"/>
      <c r="O9" s="21"/>
    </row>
    <row r="10" spans="1:15" x14ac:dyDescent="0.2">
      <c r="A10" s="30" t="s">
        <v>18</v>
      </c>
      <c r="B10" s="32">
        <v>9.7330000000000005</v>
      </c>
      <c r="C10" s="32">
        <v>9.8230000000000004</v>
      </c>
      <c r="D10" s="32">
        <v>9.7149999999999999</v>
      </c>
      <c r="E10" s="32">
        <v>10.102</v>
      </c>
      <c r="F10" s="32">
        <v>9.9770000000000003</v>
      </c>
      <c r="G10" s="32">
        <v>10.102</v>
      </c>
      <c r="H10" s="21"/>
      <c r="I10" s="21"/>
      <c r="J10" s="21"/>
      <c r="K10" s="21"/>
      <c r="L10" s="21"/>
      <c r="M10" s="21"/>
      <c r="N10" s="21"/>
      <c r="O10" s="21"/>
    </row>
    <row r="11" spans="1:15" x14ac:dyDescent="0.2">
      <c r="A11" s="30" t="s">
        <v>19</v>
      </c>
      <c r="B11" s="32">
        <v>9.7929999999999993</v>
      </c>
      <c r="C11" s="32">
        <v>9.8800000000000008</v>
      </c>
      <c r="D11" s="32">
        <v>9.81</v>
      </c>
      <c r="E11" s="32">
        <v>10.115</v>
      </c>
      <c r="F11" s="32">
        <v>10.182</v>
      </c>
      <c r="G11" s="32">
        <v>10.291</v>
      </c>
      <c r="H11" s="21"/>
      <c r="I11" s="21"/>
      <c r="J11" s="21"/>
      <c r="K11" s="21"/>
      <c r="L11" s="21"/>
      <c r="M11" s="21"/>
      <c r="N11" s="21"/>
      <c r="O11" s="21"/>
    </row>
    <row r="12" spans="1:15" x14ac:dyDescent="0.2">
      <c r="A12" s="30" t="s">
        <v>20</v>
      </c>
      <c r="B12" s="32">
        <v>9.0329999999999995</v>
      </c>
      <c r="C12" s="32">
        <v>9.1329999999999991</v>
      </c>
      <c r="D12" s="32">
        <v>9.1180000000000003</v>
      </c>
      <c r="E12" s="32">
        <v>9.2970000000000006</v>
      </c>
      <c r="F12" s="32">
        <v>9.359</v>
      </c>
      <c r="G12" s="32">
        <v>9.3970000000000002</v>
      </c>
      <c r="H12" s="21"/>
      <c r="I12" s="21"/>
      <c r="J12" s="21"/>
      <c r="K12" s="21"/>
      <c r="L12" s="21"/>
      <c r="M12" s="21"/>
      <c r="N12" s="21"/>
      <c r="O12" s="21"/>
    </row>
    <row r="13" spans="1:15" x14ac:dyDescent="0.2">
      <c r="A13" s="30" t="s">
        <v>21</v>
      </c>
      <c r="B13" s="33">
        <v>10.394</v>
      </c>
      <c r="C13" s="33">
        <v>10.541</v>
      </c>
      <c r="D13" s="33">
        <v>10.381</v>
      </c>
      <c r="E13" s="33">
        <v>10.039999999999999</v>
      </c>
      <c r="F13" s="33">
        <v>9.9250000000000007</v>
      </c>
      <c r="G13" s="33">
        <v>10.209</v>
      </c>
      <c r="H13" s="21"/>
      <c r="I13" s="21"/>
      <c r="J13" s="21"/>
      <c r="K13" s="21"/>
      <c r="L13" s="21"/>
      <c r="M13" s="21"/>
      <c r="N13" s="21"/>
      <c r="O13" s="21"/>
    </row>
    <row r="14" spans="1:15" x14ac:dyDescent="0.2">
      <c r="A14" s="30" t="s">
        <v>22</v>
      </c>
      <c r="B14" s="33">
        <v>10.186</v>
      </c>
      <c r="C14" s="33">
        <v>10.304</v>
      </c>
      <c r="D14" s="33">
        <v>10.210000000000001</v>
      </c>
      <c r="E14" s="33">
        <v>10.579000000000001</v>
      </c>
      <c r="F14" s="33">
        <v>10.571999999999999</v>
      </c>
      <c r="G14" s="33">
        <v>10.462</v>
      </c>
      <c r="H14" s="21"/>
      <c r="I14" s="21"/>
      <c r="J14" s="21"/>
      <c r="K14" s="21"/>
      <c r="L14" s="21"/>
      <c r="M14" s="21"/>
      <c r="N14" s="21"/>
      <c r="O14" s="21"/>
    </row>
    <row r="15" spans="1:15" x14ac:dyDescent="0.2">
      <c r="A15" s="30" t="s">
        <v>23</v>
      </c>
      <c r="B15" s="33">
        <v>10.147</v>
      </c>
      <c r="C15" s="33">
        <v>10.183999999999999</v>
      </c>
      <c r="D15" s="33">
        <v>10.298</v>
      </c>
      <c r="E15" s="33">
        <v>10.134</v>
      </c>
      <c r="F15" s="33">
        <v>10.103999999999999</v>
      </c>
      <c r="G15" s="33">
        <v>10.228999999999999</v>
      </c>
      <c r="H15" s="21"/>
      <c r="I15" s="21"/>
      <c r="J15" s="21"/>
      <c r="K15" s="21"/>
      <c r="L15" s="21"/>
      <c r="M15" s="21"/>
      <c r="N15" s="21"/>
      <c r="O15" s="21"/>
    </row>
    <row r="16" spans="1:15" x14ac:dyDescent="0.2">
      <c r="A16" s="30" t="s">
        <v>24</v>
      </c>
      <c r="B16" s="34">
        <v>9.5310000000000006</v>
      </c>
      <c r="C16" s="34">
        <v>9.6010000000000009</v>
      </c>
      <c r="D16" s="34">
        <v>9.4309999999999992</v>
      </c>
      <c r="E16" s="34">
        <v>10.07</v>
      </c>
      <c r="F16" s="34">
        <v>10.022</v>
      </c>
      <c r="G16" s="34">
        <v>9.7829999999999995</v>
      </c>
      <c r="H16" s="21"/>
      <c r="I16" s="21"/>
      <c r="J16" s="21"/>
      <c r="K16" s="21"/>
      <c r="L16" s="21"/>
      <c r="M16" s="21"/>
      <c r="N16" s="21"/>
      <c r="O16" s="21"/>
    </row>
    <row r="17" spans="1:15" x14ac:dyDescent="0.2">
      <c r="A17" s="30" t="s">
        <v>25</v>
      </c>
      <c r="B17" s="34">
        <v>8.8320000000000007</v>
      </c>
      <c r="C17" s="34">
        <v>9.1370000000000005</v>
      </c>
      <c r="D17" s="34">
        <v>8.9410000000000007</v>
      </c>
      <c r="E17" s="34">
        <v>9.3420000000000005</v>
      </c>
      <c r="F17" s="34">
        <v>9.4689999999999994</v>
      </c>
      <c r="G17" s="34">
        <v>9.3710000000000004</v>
      </c>
      <c r="H17" s="21"/>
      <c r="I17" s="21"/>
      <c r="J17" s="21"/>
      <c r="K17" s="21"/>
      <c r="L17" s="21"/>
      <c r="M17" s="21"/>
      <c r="N17" s="21"/>
      <c r="O17" s="21"/>
    </row>
    <row r="18" spans="1:15" x14ac:dyDescent="0.2">
      <c r="A18" s="30" t="s">
        <v>26</v>
      </c>
      <c r="B18" s="34">
        <v>9.7219999999999995</v>
      </c>
      <c r="C18" s="34">
        <v>9.9830000000000005</v>
      </c>
      <c r="D18" s="34">
        <v>9.9719999999999995</v>
      </c>
      <c r="E18" s="34">
        <v>9.5210000000000008</v>
      </c>
      <c r="F18" s="34">
        <v>9.673</v>
      </c>
      <c r="G18" s="34">
        <v>9.4250000000000007</v>
      </c>
      <c r="H18" s="21"/>
      <c r="I18" s="21"/>
      <c r="J18" s="21"/>
      <c r="K18" s="21"/>
      <c r="L18" s="21"/>
      <c r="M18" s="21"/>
      <c r="N18" s="21"/>
      <c r="O18" s="21"/>
    </row>
    <row r="19" spans="1:15" x14ac:dyDescent="0.2">
      <c r="A19" s="30" t="s">
        <v>27</v>
      </c>
      <c r="B19" s="35">
        <v>9.9309999999999992</v>
      </c>
      <c r="C19" s="35">
        <v>9.9990000000000006</v>
      </c>
      <c r="D19" s="35">
        <v>10.039999999999999</v>
      </c>
      <c r="E19" s="35">
        <v>9.968</v>
      </c>
      <c r="F19" s="35">
        <v>9.9499999999999993</v>
      </c>
      <c r="G19" s="35">
        <v>9.8529999999999998</v>
      </c>
      <c r="H19" s="21"/>
      <c r="I19" s="21"/>
      <c r="J19" s="21"/>
      <c r="K19" s="21"/>
      <c r="L19" s="21"/>
      <c r="M19" s="21"/>
      <c r="N19" s="21"/>
      <c r="O19" s="21"/>
    </row>
    <row r="20" spans="1:15" x14ac:dyDescent="0.2">
      <c r="A20" s="30" t="s">
        <v>28</v>
      </c>
      <c r="B20" s="35">
        <v>9.7149999999999999</v>
      </c>
      <c r="C20" s="35">
        <v>9.8580000000000005</v>
      </c>
      <c r="D20" s="35">
        <v>9.85</v>
      </c>
      <c r="E20" s="35">
        <v>9.9629999999999992</v>
      </c>
      <c r="F20" s="35">
        <v>10.045</v>
      </c>
      <c r="G20" s="35">
        <v>9.9779999999999998</v>
      </c>
      <c r="H20" s="21"/>
      <c r="I20" s="21"/>
      <c r="J20" s="21"/>
      <c r="K20" s="21"/>
      <c r="L20" s="21"/>
      <c r="M20" s="21"/>
      <c r="N20" s="21"/>
      <c r="O20" s="21"/>
    </row>
    <row r="21" spans="1:15" x14ac:dyDescent="0.2">
      <c r="A21" s="30" t="s">
        <v>29</v>
      </c>
      <c r="B21" s="35">
        <v>9.5210000000000008</v>
      </c>
      <c r="C21" s="35">
        <v>9.5419999999999998</v>
      </c>
      <c r="D21" s="35">
        <v>9.5990000000000002</v>
      </c>
      <c r="E21" s="35">
        <v>9.8789999999999996</v>
      </c>
      <c r="F21" s="35">
        <v>9.8970000000000002</v>
      </c>
      <c r="G21" s="35">
        <v>9.83</v>
      </c>
      <c r="H21" s="21"/>
      <c r="I21" s="21"/>
      <c r="J21" s="21"/>
      <c r="K21" s="21"/>
      <c r="L21" s="21"/>
      <c r="M21" s="21"/>
      <c r="N21" s="21"/>
      <c r="O21" s="21"/>
    </row>
    <row r="22" spans="1:15" x14ac:dyDescent="0.2">
      <c r="A22" s="30" t="s">
        <v>30</v>
      </c>
      <c r="B22" s="36">
        <v>9.8849999999999998</v>
      </c>
      <c r="C22" s="36">
        <v>10.042</v>
      </c>
      <c r="D22" s="36">
        <v>10.000999999999999</v>
      </c>
      <c r="E22" s="36">
        <v>10.206</v>
      </c>
      <c r="F22" s="36">
        <v>10.257</v>
      </c>
      <c r="G22" s="36">
        <v>10.353999999999999</v>
      </c>
      <c r="H22" s="21"/>
      <c r="I22" s="21"/>
      <c r="J22" s="21"/>
      <c r="K22" s="21"/>
      <c r="L22" s="21"/>
      <c r="M22" s="21"/>
      <c r="N22" s="21"/>
      <c r="O22" s="21"/>
    </row>
    <row r="23" spans="1:15" x14ac:dyDescent="0.2">
      <c r="A23" s="30" t="s">
        <v>31</v>
      </c>
      <c r="B23" s="36">
        <v>10.266999999999999</v>
      </c>
      <c r="C23" s="36">
        <v>10.484</v>
      </c>
      <c r="D23" s="36">
        <v>10.49</v>
      </c>
      <c r="E23" s="36">
        <v>10.747999999999999</v>
      </c>
      <c r="F23" s="36">
        <v>10.829000000000001</v>
      </c>
      <c r="G23" s="36">
        <v>10.64</v>
      </c>
      <c r="H23" s="21"/>
      <c r="I23" s="21"/>
      <c r="J23" s="21"/>
      <c r="K23" s="21"/>
      <c r="L23" s="21"/>
      <c r="M23" s="21"/>
      <c r="N23" s="21"/>
      <c r="O23" s="21"/>
    </row>
    <row r="24" spans="1:15" x14ac:dyDescent="0.2">
      <c r="A24" s="30" t="s">
        <v>32</v>
      </c>
      <c r="B24" s="36">
        <v>9.8859999999999992</v>
      </c>
      <c r="C24" s="36">
        <v>10.16</v>
      </c>
      <c r="D24" s="36">
        <v>10.074</v>
      </c>
      <c r="E24" s="36">
        <v>10.593999999999999</v>
      </c>
      <c r="F24" s="36">
        <v>10.57</v>
      </c>
      <c r="G24" s="36">
        <v>10.624000000000001</v>
      </c>
      <c r="H24" s="21"/>
      <c r="I24" s="21"/>
      <c r="J24" s="21"/>
      <c r="K24" s="21"/>
      <c r="L24" s="21"/>
      <c r="M24" s="21"/>
      <c r="N24" s="21"/>
      <c r="O24" s="21"/>
    </row>
    <row r="25" spans="1:15" x14ac:dyDescent="0.2">
      <c r="A25" s="30" t="s">
        <v>33</v>
      </c>
      <c r="B25" s="37">
        <v>8.4469999999999992</v>
      </c>
      <c r="C25" s="37">
        <v>8.6839999999999993</v>
      </c>
      <c r="D25" s="37">
        <v>8.4499999999999993</v>
      </c>
      <c r="E25" s="37">
        <v>8.5950000000000006</v>
      </c>
      <c r="F25" s="37">
        <v>8.6319999999999997</v>
      </c>
      <c r="G25" s="37">
        <v>8.8179999999999996</v>
      </c>
      <c r="H25" s="21"/>
      <c r="I25" s="21"/>
      <c r="J25" s="21"/>
      <c r="K25" s="21"/>
      <c r="L25" s="21"/>
      <c r="M25" s="21"/>
      <c r="N25" s="21"/>
      <c r="O25" s="21"/>
    </row>
    <row r="26" spans="1:15" x14ac:dyDescent="0.2">
      <c r="A26" s="30" t="s">
        <v>34</v>
      </c>
      <c r="B26" s="37">
        <v>6.7789999999999999</v>
      </c>
      <c r="C26" s="37">
        <v>7.34</v>
      </c>
      <c r="D26" s="37">
        <v>7.258</v>
      </c>
      <c r="E26" s="37">
        <v>8.2420000000000009</v>
      </c>
      <c r="F26" s="37">
        <v>8.1999999999999993</v>
      </c>
      <c r="G26" s="37">
        <v>8.11</v>
      </c>
      <c r="H26" s="21"/>
      <c r="I26" s="21"/>
      <c r="J26" s="21"/>
      <c r="K26" s="21"/>
      <c r="L26" s="21"/>
      <c r="M26" s="21"/>
      <c r="N26" s="21"/>
      <c r="O26" s="21"/>
    </row>
    <row r="27" spans="1:15" x14ac:dyDescent="0.2">
      <c r="A27" s="30" t="s">
        <v>35</v>
      </c>
      <c r="B27" s="37">
        <v>7.835</v>
      </c>
      <c r="C27" s="37">
        <v>8.0510000000000002</v>
      </c>
      <c r="D27" s="37">
        <v>8.1150000000000002</v>
      </c>
      <c r="E27" s="37">
        <v>8.6609999999999996</v>
      </c>
      <c r="F27" s="37">
        <v>8.5429999999999993</v>
      </c>
      <c r="G27" s="37">
        <v>8.7620000000000005</v>
      </c>
      <c r="H27" s="21"/>
      <c r="I27" s="21"/>
      <c r="J27" s="21"/>
      <c r="K27" s="21"/>
      <c r="L27" s="21"/>
      <c r="M27" s="21"/>
      <c r="N27" s="21"/>
      <c r="O27" s="21"/>
    </row>
    <row r="28" spans="1:15" x14ac:dyDescent="0.2">
      <c r="A28" s="30" t="s">
        <v>36</v>
      </c>
      <c r="B28" s="38">
        <v>9.6170000000000009</v>
      </c>
      <c r="C28" s="38">
        <v>9.6649999999999991</v>
      </c>
      <c r="D28" s="38">
        <v>9.6769999999999996</v>
      </c>
      <c r="E28" s="38">
        <v>9.9860000000000007</v>
      </c>
      <c r="F28" s="38">
        <v>10.029</v>
      </c>
      <c r="G28" s="38">
        <v>10.041</v>
      </c>
      <c r="H28" s="21"/>
      <c r="I28" s="21"/>
      <c r="J28" s="21"/>
      <c r="K28" s="21"/>
      <c r="L28" s="21"/>
      <c r="M28" s="21"/>
      <c r="N28" s="21"/>
      <c r="O28" s="21"/>
    </row>
    <row r="29" spans="1:15" x14ac:dyDescent="0.2">
      <c r="A29" s="30" t="s">
        <v>37</v>
      </c>
      <c r="B29" s="38">
        <v>10.337999999999999</v>
      </c>
      <c r="C29" s="38">
        <v>10.438000000000001</v>
      </c>
      <c r="D29" s="38">
        <v>10.518000000000001</v>
      </c>
      <c r="E29" s="38">
        <v>10.257</v>
      </c>
      <c r="F29" s="38">
        <v>10.311999999999999</v>
      </c>
      <c r="G29" s="38">
        <v>10.500999999999999</v>
      </c>
      <c r="H29" s="21"/>
      <c r="I29" s="21"/>
      <c r="J29" s="21"/>
      <c r="K29" s="21"/>
      <c r="L29" s="21"/>
      <c r="M29" s="21"/>
      <c r="N29" s="21"/>
      <c r="O29" s="21"/>
    </row>
    <row r="30" spans="1:15" x14ac:dyDescent="0.2">
      <c r="A30" s="30" t="s">
        <v>38</v>
      </c>
      <c r="B30" s="38">
        <v>9.7639999999999993</v>
      </c>
      <c r="C30" s="38">
        <v>9.9420000000000002</v>
      </c>
      <c r="D30" s="38">
        <v>9.77</v>
      </c>
      <c r="E30" s="38">
        <v>9.9879999999999995</v>
      </c>
      <c r="F30" s="38">
        <v>10</v>
      </c>
      <c r="G30" s="38">
        <v>9.9740000000000002</v>
      </c>
      <c r="H30" s="21"/>
      <c r="I30" s="21"/>
      <c r="J30" s="21"/>
      <c r="K30" s="21"/>
      <c r="L30" s="21"/>
      <c r="M30" s="21"/>
      <c r="N30" s="21"/>
      <c r="O30" s="21"/>
    </row>
    <row r="31" spans="1:15" x14ac:dyDescent="0.2">
      <c r="A31" s="30" t="s">
        <v>39</v>
      </c>
      <c r="B31" s="39">
        <v>8.6679999999999993</v>
      </c>
      <c r="C31" s="39">
        <v>9.1080000000000005</v>
      </c>
      <c r="D31" s="39">
        <v>8.8529999999999998</v>
      </c>
      <c r="E31" s="39">
        <v>9.4510000000000005</v>
      </c>
      <c r="F31" s="39">
        <v>9.4640000000000004</v>
      </c>
      <c r="G31" s="39">
        <v>9.4480000000000004</v>
      </c>
      <c r="H31" s="21"/>
      <c r="I31" s="21"/>
      <c r="J31" s="21"/>
      <c r="K31" s="21"/>
      <c r="L31" s="21"/>
      <c r="M31" s="21"/>
      <c r="N31" s="21"/>
      <c r="O31" s="21"/>
    </row>
    <row r="32" spans="1:15" x14ac:dyDescent="0.2">
      <c r="A32" s="30" t="s">
        <v>40</v>
      </c>
      <c r="B32" s="39">
        <v>9.34</v>
      </c>
      <c r="C32" s="39">
        <v>9.4760000000000009</v>
      </c>
      <c r="D32" s="39">
        <v>9.3919999999999995</v>
      </c>
      <c r="E32" s="39">
        <v>9.6690000000000005</v>
      </c>
      <c r="F32" s="39">
        <v>9.6219999999999999</v>
      </c>
      <c r="G32" s="39">
        <v>9.7750000000000004</v>
      </c>
      <c r="H32" s="21"/>
      <c r="I32" s="21"/>
      <c r="J32" s="21"/>
      <c r="K32" s="21"/>
      <c r="L32" s="21"/>
      <c r="M32" s="21"/>
      <c r="N32" s="21"/>
      <c r="O32" s="21"/>
    </row>
    <row r="33" spans="1:15" x14ac:dyDescent="0.2">
      <c r="A33" s="30" t="s">
        <v>41</v>
      </c>
      <c r="B33" s="39">
        <v>9.4920000000000009</v>
      </c>
      <c r="C33" s="39">
        <v>10.119</v>
      </c>
      <c r="D33" s="39">
        <v>9.8290000000000006</v>
      </c>
      <c r="E33" s="39">
        <v>10.07</v>
      </c>
      <c r="F33" s="39">
        <v>10.237</v>
      </c>
      <c r="G33" s="39">
        <v>9.9789999999999992</v>
      </c>
      <c r="H33" s="21"/>
      <c r="I33" s="21"/>
      <c r="J33" s="21"/>
      <c r="K33" s="21"/>
      <c r="L33" s="21"/>
      <c r="M33" s="21"/>
      <c r="N33" s="21"/>
      <c r="O33" s="21"/>
    </row>
    <row r="34" spans="1:15" x14ac:dyDescent="0.2">
      <c r="A34" s="30" t="s">
        <v>42</v>
      </c>
      <c r="B34" s="40">
        <v>9.9179999999999993</v>
      </c>
      <c r="C34" s="40">
        <v>10.289</v>
      </c>
      <c r="D34" s="40">
        <v>10.022</v>
      </c>
      <c r="E34" s="40">
        <v>10.095000000000001</v>
      </c>
      <c r="F34" s="40">
        <v>10.224</v>
      </c>
      <c r="G34" s="40">
        <v>10.176</v>
      </c>
      <c r="H34" s="21"/>
      <c r="I34" s="21"/>
      <c r="J34" s="21"/>
      <c r="K34" s="21"/>
      <c r="L34" s="21"/>
      <c r="M34" s="21"/>
      <c r="N34" s="21"/>
      <c r="O34" s="21"/>
    </row>
    <row r="35" spans="1:15" x14ac:dyDescent="0.2">
      <c r="A35" s="30" t="s">
        <v>43</v>
      </c>
      <c r="B35" s="40">
        <v>10.382</v>
      </c>
      <c r="C35" s="40">
        <v>10.407999999999999</v>
      </c>
      <c r="D35" s="40">
        <v>10.343999999999999</v>
      </c>
      <c r="E35" s="40">
        <v>10.39</v>
      </c>
      <c r="F35" s="40">
        <v>10.381</v>
      </c>
      <c r="G35" s="40">
        <v>10.1</v>
      </c>
      <c r="H35" s="21"/>
      <c r="I35" s="21"/>
      <c r="J35" s="21"/>
      <c r="K35" s="21"/>
      <c r="L35" s="21"/>
      <c r="M35" s="21"/>
      <c r="N35" s="21"/>
      <c r="O35" s="21"/>
    </row>
    <row r="36" spans="1:15" x14ac:dyDescent="0.2">
      <c r="A36" s="30" t="s">
        <v>44</v>
      </c>
      <c r="B36" s="40">
        <v>10.111000000000001</v>
      </c>
      <c r="C36" s="40">
        <v>10.242000000000001</v>
      </c>
      <c r="D36" s="40">
        <v>9.8789999999999996</v>
      </c>
      <c r="E36" s="40">
        <v>10.071</v>
      </c>
      <c r="F36" s="40">
        <v>10.054</v>
      </c>
      <c r="G36" s="40">
        <v>10.207000000000001</v>
      </c>
      <c r="H36" s="21"/>
      <c r="I36" s="21"/>
      <c r="J36" s="21"/>
      <c r="K36" s="21"/>
      <c r="L36" s="21"/>
      <c r="M36" s="21"/>
      <c r="N36" s="21"/>
      <c r="O36" s="21"/>
    </row>
    <row r="37" spans="1:15" x14ac:dyDescent="0.2">
      <c r="A37" s="30" t="s">
        <v>45</v>
      </c>
      <c r="B37" s="41">
        <v>9.5489999999999995</v>
      </c>
      <c r="C37" s="41">
        <v>9.5960000000000001</v>
      </c>
      <c r="D37" s="41">
        <v>9.4640000000000004</v>
      </c>
      <c r="E37" s="41">
        <v>9.3539999999999992</v>
      </c>
      <c r="F37" s="41">
        <v>9.31</v>
      </c>
      <c r="G37" s="41">
        <v>9.2270000000000003</v>
      </c>
      <c r="H37" s="21"/>
      <c r="I37" s="21"/>
      <c r="J37" s="21"/>
      <c r="K37" s="21"/>
      <c r="L37" s="21"/>
      <c r="M37" s="21"/>
      <c r="N37" s="21"/>
      <c r="O37" s="21"/>
    </row>
    <row r="38" spans="1:15" x14ac:dyDescent="0.2">
      <c r="A38" s="30" t="s">
        <v>46</v>
      </c>
      <c r="B38" s="41">
        <v>9.1110000000000007</v>
      </c>
      <c r="C38" s="41">
        <v>9.3800000000000008</v>
      </c>
      <c r="D38" s="41">
        <v>9.4410000000000007</v>
      </c>
      <c r="E38" s="41">
        <v>9.7210000000000001</v>
      </c>
      <c r="F38" s="41">
        <v>9.5640000000000001</v>
      </c>
      <c r="G38" s="41">
        <v>9.5069999999999997</v>
      </c>
      <c r="H38" s="21"/>
      <c r="I38" s="21"/>
      <c r="J38" s="21"/>
      <c r="K38" s="21"/>
      <c r="L38" s="21"/>
      <c r="M38" s="21"/>
      <c r="N38" s="21"/>
      <c r="O38" s="21"/>
    </row>
    <row r="39" spans="1:15" x14ac:dyDescent="0.2">
      <c r="A39" s="30" t="s">
        <v>47</v>
      </c>
      <c r="B39" s="41">
        <v>9.6820000000000004</v>
      </c>
      <c r="C39" s="41">
        <v>9.6679999999999993</v>
      </c>
      <c r="D39" s="41">
        <v>9.6679999999999993</v>
      </c>
      <c r="E39" s="41">
        <v>9.6820000000000004</v>
      </c>
      <c r="F39" s="41">
        <v>9.7409999999999997</v>
      </c>
      <c r="G39" s="41">
        <v>9.6479999999999997</v>
      </c>
      <c r="H39" s="21"/>
      <c r="I39" s="21"/>
      <c r="J39" s="21"/>
      <c r="K39" s="21"/>
      <c r="L39" s="21"/>
      <c r="M39" s="21"/>
      <c r="N39" s="21"/>
      <c r="O39" s="21"/>
    </row>
    <row r="40" spans="1:15" x14ac:dyDescent="0.2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</row>
    <row r="41" spans="1:15" x14ac:dyDescent="0.2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</row>
    <row r="42" spans="1:15" x14ac:dyDescent="0.2">
      <c r="A42" s="21"/>
      <c r="B42" s="42"/>
      <c r="C42" s="42"/>
      <c r="D42" s="42"/>
      <c r="E42" s="42"/>
      <c r="F42" s="42"/>
      <c r="G42" s="42"/>
      <c r="H42" s="21"/>
      <c r="I42" s="21"/>
      <c r="J42" s="21"/>
      <c r="K42" s="21"/>
      <c r="L42" s="21"/>
      <c r="M42" s="21"/>
      <c r="N42" s="21"/>
      <c r="O42" s="21"/>
    </row>
    <row r="43" spans="1:15" x14ac:dyDescent="0.2">
      <c r="A43" s="21"/>
      <c r="B43" s="42"/>
      <c r="C43" s="42"/>
      <c r="D43" s="42"/>
      <c r="E43" s="42"/>
      <c r="F43" s="42"/>
      <c r="G43" s="42"/>
      <c r="H43" s="21"/>
      <c r="I43" s="21"/>
      <c r="J43" s="21"/>
      <c r="K43" s="21"/>
      <c r="L43" s="21"/>
      <c r="M43" s="21"/>
      <c r="N43" s="21"/>
      <c r="O43" s="21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workbookViewId="0">
      <selection activeCell="H10" sqref="H10"/>
    </sheetView>
  </sheetViews>
  <sheetFormatPr baseColWidth="10" defaultRowHeight="16" x14ac:dyDescent="0.2"/>
  <cols>
    <col min="1" max="1" width="6.6640625" bestFit="1" customWidth="1"/>
    <col min="2" max="2" width="15.6640625" bestFit="1" customWidth="1"/>
    <col min="3" max="3" width="20" bestFit="1" customWidth="1"/>
    <col min="4" max="4" width="21.5" bestFit="1" customWidth="1"/>
    <col min="5" max="5" width="14.33203125" bestFit="1" customWidth="1"/>
    <col min="6" max="6" width="18.83203125" bestFit="1" customWidth="1"/>
    <col min="7" max="7" width="20.33203125" bestFit="1" customWidth="1"/>
  </cols>
  <sheetData>
    <row r="1" spans="1:15" x14ac:dyDescent="0.2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</row>
    <row r="2" spans="1:15" x14ac:dyDescent="0.2">
      <c r="A2" s="21"/>
      <c r="B2" s="22" t="s">
        <v>0</v>
      </c>
      <c r="C2" s="23" t="s">
        <v>1</v>
      </c>
      <c r="D2" s="23" t="s">
        <v>2</v>
      </c>
      <c r="E2" s="23" t="s">
        <v>3</v>
      </c>
      <c r="F2" s="23" t="s">
        <v>4</v>
      </c>
      <c r="G2" s="23" t="s">
        <v>5</v>
      </c>
      <c r="H2" s="21"/>
      <c r="I2" s="21"/>
      <c r="J2" s="21"/>
      <c r="K2" s="21"/>
      <c r="L2" s="21"/>
      <c r="M2" s="21"/>
      <c r="N2" s="21"/>
      <c r="O2" s="21"/>
    </row>
    <row r="3" spans="1:15" x14ac:dyDescent="0.2">
      <c r="A3" s="21"/>
      <c r="B3" s="24" t="s">
        <v>50</v>
      </c>
      <c r="C3" s="25" t="s">
        <v>50</v>
      </c>
      <c r="D3" s="25" t="s">
        <v>50</v>
      </c>
      <c r="E3" s="25" t="s">
        <v>50</v>
      </c>
      <c r="F3" s="25" t="s">
        <v>50</v>
      </c>
      <c r="G3" s="25" t="s">
        <v>50</v>
      </c>
      <c r="H3" s="21"/>
      <c r="I3" s="21"/>
      <c r="J3" s="21"/>
      <c r="K3" s="21"/>
      <c r="L3" s="21"/>
      <c r="M3" s="21"/>
      <c r="N3" s="21"/>
      <c r="O3" s="21"/>
    </row>
    <row r="4" spans="1:15" x14ac:dyDescent="0.2">
      <c r="A4" s="27" t="s">
        <v>12</v>
      </c>
      <c r="B4" s="28">
        <v>8.3209999999999997</v>
      </c>
      <c r="C4" s="28">
        <v>8.3420000000000005</v>
      </c>
      <c r="D4" s="28">
        <v>8.5299999999999994</v>
      </c>
      <c r="E4" s="28">
        <v>8.8249999999999993</v>
      </c>
      <c r="F4" s="28">
        <v>8.8940000000000001</v>
      </c>
      <c r="G4" s="28">
        <v>8.9589999999999996</v>
      </c>
      <c r="H4" s="21"/>
      <c r="I4" s="21"/>
      <c r="J4" s="21"/>
      <c r="K4" s="21"/>
      <c r="L4" s="21"/>
      <c r="M4" s="21"/>
      <c r="N4" s="21"/>
      <c r="O4" s="21"/>
    </row>
    <row r="5" spans="1:15" x14ac:dyDescent="0.2">
      <c r="A5" s="30" t="s">
        <v>13</v>
      </c>
      <c r="B5" s="28">
        <v>8.9060000000000006</v>
      </c>
      <c r="C5" s="28">
        <v>9.1029999999999998</v>
      </c>
      <c r="D5" s="28">
        <v>8.9269999999999996</v>
      </c>
      <c r="E5" s="28">
        <v>9.3079999999999998</v>
      </c>
      <c r="F5" s="28">
        <v>9.3059999999999992</v>
      </c>
      <c r="G5" s="28">
        <v>9.218</v>
      </c>
      <c r="H5" s="21"/>
      <c r="I5" s="21"/>
      <c r="J5" s="21"/>
      <c r="K5" s="21"/>
      <c r="L5" s="21"/>
      <c r="M5" s="21"/>
      <c r="N5" s="21"/>
      <c r="O5" s="21"/>
    </row>
    <row r="6" spans="1:15" x14ac:dyDescent="0.2">
      <c r="A6" s="30" t="s">
        <v>14</v>
      </c>
      <c r="B6" s="28">
        <v>9.202</v>
      </c>
      <c r="C6" s="28">
        <v>9.1780000000000008</v>
      </c>
      <c r="D6" s="28">
        <v>9.4079999999999995</v>
      </c>
      <c r="E6" s="28">
        <v>9.4849999999999994</v>
      </c>
      <c r="F6" s="28">
        <v>9.18</v>
      </c>
      <c r="G6" s="28">
        <v>9.4870000000000001</v>
      </c>
      <c r="H6" s="21"/>
      <c r="I6" s="21"/>
      <c r="J6" s="21"/>
      <c r="K6" s="21"/>
      <c r="L6" s="21"/>
      <c r="M6" s="21"/>
      <c r="N6" s="21"/>
      <c r="O6" s="21"/>
    </row>
    <row r="7" spans="1:15" x14ac:dyDescent="0.2">
      <c r="A7" s="30" t="s">
        <v>15</v>
      </c>
      <c r="B7" s="31">
        <v>9.343</v>
      </c>
      <c r="C7" s="31">
        <v>9.1539999999999999</v>
      </c>
      <c r="D7" s="31">
        <v>9.3810000000000002</v>
      </c>
      <c r="E7" s="31">
        <v>9.3170000000000002</v>
      </c>
      <c r="F7" s="31">
        <v>9.3149999999999995</v>
      </c>
      <c r="G7" s="31">
        <v>9.1969999999999992</v>
      </c>
      <c r="H7" s="21"/>
      <c r="I7" s="21"/>
      <c r="J7" s="21"/>
      <c r="K7" s="21"/>
      <c r="L7" s="21"/>
      <c r="M7" s="21"/>
      <c r="N7" s="21"/>
      <c r="O7" s="21"/>
    </row>
    <row r="8" spans="1:15" x14ac:dyDescent="0.2">
      <c r="A8" s="30" t="s">
        <v>16</v>
      </c>
      <c r="B8" s="31">
        <v>9.4149999999999991</v>
      </c>
      <c r="C8" s="31">
        <v>9.6679999999999993</v>
      </c>
      <c r="D8" s="31">
        <v>9.657</v>
      </c>
      <c r="E8" s="31">
        <v>9.6620000000000008</v>
      </c>
      <c r="F8" s="31">
        <v>9.6199999999999992</v>
      </c>
      <c r="G8" s="31">
        <v>9.625</v>
      </c>
      <c r="H8" s="21"/>
      <c r="I8" s="21"/>
      <c r="J8" s="21"/>
      <c r="K8" s="21"/>
      <c r="L8" s="21"/>
      <c r="M8" s="21"/>
      <c r="N8" s="21"/>
      <c r="O8" s="21"/>
    </row>
    <row r="9" spans="1:15" x14ac:dyDescent="0.2">
      <c r="A9" s="30" t="s">
        <v>17</v>
      </c>
      <c r="B9" s="31">
        <v>9.5909999999999993</v>
      </c>
      <c r="C9" s="31">
        <v>9.8369999999999997</v>
      </c>
      <c r="D9" s="31">
        <v>9.7409999999999997</v>
      </c>
      <c r="E9" s="31">
        <v>10.106</v>
      </c>
      <c r="F9" s="31">
        <v>10.108000000000001</v>
      </c>
      <c r="G9" s="31">
        <v>10.192</v>
      </c>
      <c r="H9" s="21"/>
      <c r="I9" s="21"/>
      <c r="J9" s="21"/>
      <c r="K9" s="21"/>
      <c r="L9" s="21"/>
      <c r="M9" s="21"/>
      <c r="N9" s="21"/>
      <c r="O9" s="21"/>
    </row>
    <row r="10" spans="1:15" x14ac:dyDescent="0.2">
      <c r="A10" s="30" t="s">
        <v>18</v>
      </c>
      <c r="B10" s="32">
        <v>9.0340000000000007</v>
      </c>
      <c r="C10" s="32">
        <v>8.9290000000000003</v>
      </c>
      <c r="D10" s="32">
        <v>8.8930000000000007</v>
      </c>
      <c r="E10" s="32">
        <v>9.0559999999999992</v>
      </c>
      <c r="F10" s="32">
        <v>9.0939999999999994</v>
      </c>
      <c r="G10" s="32">
        <v>9.1530000000000005</v>
      </c>
      <c r="H10" s="21"/>
      <c r="I10" s="21"/>
      <c r="J10" s="21"/>
      <c r="K10" s="21"/>
      <c r="L10" s="21"/>
      <c r="M10" s="21"/>
      <c r="N10" s="21"/>
      <c r="O10" s="21"/>
    </row>
    <row r="11" spans="1:15" x14ac:dyDescent="0.2">
      <c r="A11" s="30" t="s">
        <v>19</v>
      </c>
      <c r="B11" s="32">
        <v>9.2420000000000009</v>
      </c>
      <c r="C11" s="32">
        <v>9.4090000000000007</v>
      </c>
      <c r="D11" s="32">
        <v>9.2609999999999992</v>
      </c>
      <c r="E11" s="32">
        <v>9.625</v>
      </c>
      <c r="F11" s="32">
        <v>9.4280000000000008</v>
      </c>
      <c r="G11" s="32">
        <v>9.5779999999999994</v>
      </c>
      <c r="H11" s="21"/>
      <c r="I11" s="21"/>
      <c r="J11" s="21"/>
      <c r="K11" s="21"/>
      <c r="L11" s="21"/>
      <c r="M11" s="21"/>
      <c r="N11" s="21"/>
      <c r="O11" s="21"/>
    </row>
    <row r="12" spans="1:15" x14ac:dyDescent="0.2">
      <c r="A12" s="30" t="s">
        <v>20</v>
      </c>
      <c r="B12" s="32">
        <v>8.9440000000000008</v>
      </c>
      <c r="C12" s="32">
        <v>8.9239999999999995</v>
      </c>
      <c r="D12" s="32">
        <v>9.0120000000000005</v>
      </c>
      <c r="E12" s="32">
        <v>9.0429999999999993</v>
      </c>
      <c r="F12" s="32">
        <v>9.359</v>
      </c>
      <c r="G12" s="32">
        <v>9.26</v>
      </c>
      <c r="H12" s="21"/>
      <c r="I12" s="21"/>
      <c r="J12" s="21"/>
      <c r="K12" s="21"/>
      <c r="L12" s="21"/>
      <c r="M12" s="21"/>
      <c r="N12" s="21"/>
      <c r="O12" s="21"/>
    </row>
    <row r="13" spans="1:15" x14ac:dyDescent="0.2">
      <c r="A13" s="30" t="s">
        <v>21</v>
      </c>
      <c r="B13" s="33">
        <v>9.4960000000000004</v>
      </c>
      <c r="C13" s="33">
        <v>9.5920000000000005</v>
      </c>
      <c r="D13" s="33">
        <v>9.4570000000000007</v>
      </c>
      <c r="E13" s="33">
        <v>9.6880000000000006</v>
      </c>
      <c r="F13" s="33">
        <v>9.6880000000000006</v>
      </c>
      <c r="G13" s="33">
        <v>9.65</v>
      </c>
      <c r="H13" s="21"/>
      <c r="I13" s="21"/>
      <c r="J13" s="21"/>
      <c r="K13" s="21"/>
      <c r="L13" s="21"/>
      <c r="M13" s="21"/>
      <c r="N13" s="21"/>
      <c r="O13" s="21"/>
    </row>
    <row r="14" spans="1:15" x14ac:dyDescent="0.2">
      <c r="A14" s="30" t="s">
        <v>22</v>
      </c>
      <c r="B14" s="33">
        <v>9.3089999999999993</v>
      </c>
      <c r="C14" s="33">
        <v>9.3089999999999993</v>
      </c>
      <c r="D14" s="33">
        <v>9.4049999999999994</v>
      </c>
      <c r="E14" s="33">
        <v>9.0980000000000008</v>
      </c>
      <c r="F14" s="33">
        <v>9.0440000000000005</v>
      </c>
      <c r="G14" s="33">
        <v>9.1340000000000003</v>
      </c>
      <c r="H14" s="21"/>
      <c r="I14" s="21"/>
      <c r="J14" s="21"/>
      <c r="K14" s="21"/>
      <c r="L14" s="21"/>
      <c r="M14" s="21"/>
      <c r="N14" s="21"/>
      <c r="O14" s="21"/>
    </row>
    <row r="15" spans="1:15" x14ac:dyDescent="0.2">
      <c r="A15" s="30" t="s">
        <v>23</v>
      </c>
      <c r="B15" s="33">
        <v>9.0540000000000003</v>
      </c>
      <c r="C15" s="33">
        <v>8.9450000000000003</v>
      </c>
      <c r="D15" s="33">
        <v>8.9890000000000008</v>
      </c>
      <c r="E15" s="33">
        <v>8.8710000000000004</v>
      </c>
      <c r="F15" s="33">
        <v>8.9</v>
      </c>
      <c r="G15" s="33">
        <v>9.1509999999999998</v>
      </c>
      <c r="H15" s="21"/>
      <c r="I15" s="21"/>
      <c r="J15" s="21"/>
      <c r="K15" s="21"/>
      <c r="L15" s="21"/>
      <c r="M15" s="21"/>
      <c r="N15" s="21"/>
      <c r="O15" s="21"/>
    </row>
    <row r="16" spans="1:15" x14ac:dyDescent="0.2">
      <c r="A16" s="30" t="s">
        <v>24</v>
      </c>
      <c r="B16" s="34">
        <v>8.7379999999999995</v>
      </c>
      <c r="C16" s="34">
        <v>8.7539999999999996</v>
      </c>
      <c r="D16" s="34">
        <v>8.6530000000000005</v>
      </c>
      <c r="E16" s="34">
        <v>9.4120000000000008</v>
      </c>
      <c r="F16" s="34">
        <v>9.0719999999999992</v>
      </c>
      <c r="G16" s="34">
        <v>9.3209999999999997</v>
      </c>
      <c r="H16" s="21"/>
      <c r="I16" s="21"/>
      <c r="J16" s="21"/>
      <c r="K16" s="21"/>
      <c r="L16" s="21"/>
      <c r="M16" s="21"/>
      <c r="N16" s="21"/>
      <c r="O16" s="21"/>
    </row>
    <row r="17" spans="1:15" x14ac:dyDescent="0.2">
      <c r="A17" s="30" t="s">
        <v>25</v>
      </c>
      <c r="B17" s="34">
        <v>8.8859999999999992</v>
      </c>
      <c r="C17" s="34">
        <v>9.01</v>
      </c>
      <c r="D17" s="34">
        <v>8.907</v>
      </c>
      <c r="E17" s="34">
        <v>9.2089999999999996</v>
      </c>
      <c r="F17" s="34">
        <v>9.32</v>
      </c>
      <c r="G17" s="34">
        <v>9.3049999999999997</v>
      </c>
      <c r="H17" s="21"/>
      <c r="I17" s="21"/>
      <c r="J17" s="21"/>
      <c r="K17" s="21"/>
      <c r="L17" s="21"/>
      <c r="M17" s="21"/>
      <c r="N17" s="21"/>
      <c r="O17" s="21"/>
    </row>
    <row r="18" spans="1:15" x14ac:dyDescent="0.2">
      <c r="A18" s="30" t="s">
        <v>26</v>
      </c>
      <c r="B18" s="34">
        <v>8.9589999999999996</v>
      </c>
      <c r="C18" s="34">
        <v>9.4130000000000003</v>
      </c>
      <c r="D18" s="34">
        <v>9.2390000000000008</v>
      </c>
      <c r="E18" s="34">
        <v>9.2360000000000007</v>
      </c>
      <c r="F18" s="34">
        <v>9.3460000000000001</v>
      </c>
      <c r="G18" s="34">
        <v>9.1679999999999993</v>
      </c>
      <c r="H18" s="21"/>
      <c r="I18" s="21"/>
      <c r="J18" s="21"/>
      <c r="K18" s="21"/>
      <c r="L18" s="21"/>
      <c r="M18" s="21"/>
      <c r="N18" s="21"/>
      <c r="O18" s="21"/>
    </row>
    <row r="19" spans="1:15" x14ac:dyDescent="0.2">
      <c r="A19" s="30" t="s">
        <v>27</v>
      </c>
      <c r="B19" s="35">
        <v>8.9920000000000009</v>
      </c>
      <c r="C19" s="35">
        <v>8.9570000000000007</v>
      </c>
      <c r="D19" s="35">
        <v>9.0310000000000006</v>
      </c>
      <c r="E19" s="35">
        <v>9.1300000000000008</v>
      </c>
      <c r="F19" s="35">
        <v>9.07</v>
      </c>
      <c r="G19" s="35">
        <v>9.1460000000000008</v>
      </c>
      <c r="H19" s="21"/>
      <c r="I19" s="21"/>
      <c r="J19" s="21"/>
      <c r="K19" s="21"/>
      <c r="L19" s="21"/>
      <c r="M19" s="21"/>
      <c r="N19" s="21"/>
      <c r="O19" s="21"/>
    </row>
    <row r="20" spans="1:15" x14ac:dyDescent="0.2">
      <c r="A20" s="30" t="s">
        <v>28</v>
      </c>
      <c r="B20" s="35">
        <v>8.6790000000000003</v>
      </c>
      <c r="C20" s="35">
        <v>8.8279999999999994</v>
      </c>
      <c r="D20" s="35">
        <v>8.7189999999999994</v>
      </c>
      <c r="E20" s="35">
        <v>9.2539999999999996</v>
      </c>
      <c r="F20" s="35">
        <v>9.2739999999999991</v>
      </c>
      <c r="G20" s="35">
        <v>9.2330000000000005</v>
      </c>
      <c r="H20" s="21"/>
      <c r="I20" s="21"/>
      <c r="J20" s="21"/>
      <c r="K20" s="21"/>
      <c r="L20" s="21"/>
      <c r="M20" s="21"/>
      <c r="N20" s="21"/>
      <c r="O20" s="21"/>
    </row>
    <row r="21" spans="1:15" x14ac:dyDescent="0.2">
      <c r="A21" s="30" t="s">
        <v>29</v>
      </c>
      <c r="B21" s="35">
        <v>9.0090000000000003</v>
      </c>
      <c r="C21" s="35">
        <v>9.0380000000000003</v>
      </c>
      <c r="D21" s="35">
        <v>9.0220000000000002</v>
      </c>
      <c r="E21" s="35">
        <v>9.0250000000000004</v>
      </c>
      <c r="F21" s="35">
        <v>8.9939999999999998</v>
      </c>
      <c r="G21" s="35">
        <v>9.09</v>
      </c>
      <c r="H21" s="21"/>
      <c r="I21" s="21"/>
      <c r="J21" s="21"/>
      <c r="K21" s="21"/>
      <c r="L21" s="21"/>
      <c r="M21" s="21"/>
      <c r="N21" s="21"/>
      <c r="O21" s="21"/>
    </row>
    <row r="22" spans="1:15" x14ac:dyDescent="0.2">
      <c r="A22" s="30" t="s">
        <v>30</v>
      </c>
      <c r="B22" s="36">
        <v>9.4309999999999992</v>
      </c>
      <c r="C22" s="36">
        <v>9.5250000000000004</v>
      </c>
      <c r="D22" s="36">
        <v>9.4640000000000004</v>
      </c>
      <c r="E22" s="36">
        <v>9.6199999999999992</v>
      </c>
      <c r="F22" s="36">
        <v>9.6120000000000001</v>
      </c>
      <c r="G22" s="36">
        <v>9.61</v>
      </c>
      <c r="H22" s="21"/>
      <c r="I22" s="21"/>
      <c r="J22" s="21"/>
      <c r="K22" s="21"/>
      <c r="L22" s="21"/>
      <c r="M22" s="21"/>
      <c r="N22" s="21"/>
      <c r="O22" s="21"/>
    </row>
    <row r="23" spans="1:15" x14ac:dyDescent="0.2">
      <c r="A23" s="30" t="s">
        <v>31</v>
      </c>
      <c r="B23" s="36">
        <v>10.192</v>
      </c>
      <c r="C23" s="36">
        <v>10.199999999999999</v>
      </c>
      <c r="D23" s="36">
        <v>9.9849999999999994</v>
      </c>
      <c r="E23" s="36">
        <v>10.417</v>
      </c>
      <c r="F23" s="36">
        <v>10.43</v>
      </c>
      <c r="G23" s="36">
        <v>10.256</v>
      </c>
      <c r="H23" s="21"/>
      <c r="I23" s="21"/>
      <c r="J23" s="21"/>
      <c r="K23" s="21"/>
      <c r="L23" s="21"/>
      <c r="M23" s="21"/>
      <c r="N23" s="21"/>
      <c r="O23" s="21"/>
    </row>
    <row r="24" spans="1:15" x14ac:dyDescent="0.2">
      <c r="A24" s="30" t="s">
        <v>32</v>
      </c>
      <c r="B24" s="36">
        <v>9.6310000000000002</v>
      </c>
      <c r="C24" s="36">
        <v>9.8710000000000004</v>
      </c>
      <c r="D24" s="36">
        <v>9.7469999999999999</v>
      </c>
      <c r="E24" s="36">
        <v>9.7390000000000008</v>
      </c>
      <c r="F24" s="36">
        <v>9.5830000000000002</v>
      </c>
      <c r="G24" s="36">
        <v>9.7829999999999995</v>
      </c>
      <c r="H24" s="21"/>
      <c r="I24" s="21"/>
      <c r="J24" s="21"/>
      <c r="K24" s="21"/>
      <c r="L24" s="21"/>
      <c r="M24" s="21"/>
      <c r="N24" s="21"/>
      <c r="O24" s="21"/>
    </row>
    <row r="25" spans="1:15" x14ac:dyDescent="0.2">
      <c r="A25" s="30" t="s">
        <v>33</v>
      </c>
      <c r="B25" s="37">
        <v>9.8569999999999993</v>
      </c>
      <c r="C25" s="37">
        <v>9.875</v>
      </c>
      <c r="D25" s="37">
        <v>9.907</v>
      </c>
      <c r="E25" s="37">
        <v>9.4</v>
      </c>
      <c r="F25" s="37">
        <v>9.4309999999999992</v>
      </c>
      <c r="G25" s="37">
        <v>9.4920000000000009</v>
      </c>
      <c r="H25" s="21"/>
      <c r="I25" s="21"/>
      <c r="J25" s="21"/>
      <c r="K25" s="21"/>
      <c r="L25" s="21"/>
      <c r="M25" s="21"/>
      <c r="N25" s="21"/>
      <c r="O25" s="21"/>
    </row>
    <row r="26" spans="1:15" x14ac:dyDescent="0.2">
      <c r="A26" s="30" t="s">
        <v>34</v>
      </c>
      <c r="B26" s="37">
        <v>7.6159999999999997</v>
      </c>
      <c r="C26" s="37">
        <v>7.7169999999999996</v>
      </c>
      <c r="D26" s="37">
        <v>7.62</v>
      </c>
      <c r="E26" s="37">
        <v>8.4060000000000006</v>
      </c>
      <c r="F26" s="37">
        <v>8.2880000000000003</v>
      </c>
      <c r="G26" s="37">
        <v>8.5419999999999998</v>
      </c>
      <c r="H26" s="21"/>
      <c r="I26" s="21"/>
      <c r="J26" s="21"/>
      <c r="K26" s="21"/>
      <c r="L26" s="21"/>
      <c r="M26" s="21"/>
      <c r="N26" s="21"/>
      <c r="O26" s="21"/>
    </row>
    <row r="27" spans="1:15" x14ac:dyDescent="0.2">
      <c r="A27" s="30" t="s">
        <v>35</v>
      </c>
      <c r="B27" s="37">
        <v>8.0950000000000006</v>
      </c>
      <c r="C27" s="37">
        <v>8.2829999999999995</v>
      </c>
      <c r="D27" s="37">
        <v>8.1620000000000008</v>
      </c>
      <c r="E27" s="37">
        <v>9.3979999999999997</v>
      </c>
      <c r="F27" s="37">
        <v>9.3680000000000003</v>
      </c>
      <c r="G27" s="37">
        <v>9.4789999999999992</v>
      </c>
      <c r="H27" s="21"/>
      <c r="I27" s="21"/>
      <c r="J27" s="21"/>
      <c r="K27" s="21"/>
      <c r="L27" s="21"/>
      <c r="M27" s="21"/>
      <c r="N27" s="21"/>
      <c r="O27" s="21"/>
    </row>
    <row r="28" spans="1:15" x14ac:dyDescent="0.2">
      <c r="A28" s="30" t="s">
        <v>36</v>
      </c>
      <c r="B28" s="38">
        <v>10.327</v>
      </c>
      <c r="C28" s="38">
        <v>10.35</v>
      </c>
      <c r="D28" s="38">
        <v>10.414999999999999</v>
      </c>
      <c r="E28" s="38">
        <v>10.792</v>
      </c>
      <c r="F28" s="38">
        <v>10.763</v>
      </c>
      <c r="G28" s="38">
        <v>10.731999999999999</v>
      </c>
      <c r="H28" s="21"/>
      <c r="I28" s="21"/>
      <c r="J28" s="21"/>
      <c r="K28" s="21"/>
      <c r="L28" s="21"/>
      <c r="M28" s="21"/>
      <c r="N28" s="21"/>
      <c r="O28" s="21"/>
    </row>
    <row r="29" spans="1:15" x14ac:dyDescent="0.2">
      <c r="A29" s="30" t="s">
        <v>37</v>
      </c>
      <c r="B29" s="38">
        <v>10.413</v>
      </c>
      <c r="C29" s="38">
        <v>10.34</v>
      </c>
      <c r="D29" s="38">
        <v>10.590999999999999</v>
      </c>
      <c r="E29" s="38">
        <v>10.167999999999999</v>
      </c>
      <c r="F29" s="38">
        <v>10.189</v>
      </c>
      <c r="G29" s="38">
        <v>10.3</v>
      </c>
      <c r="H29" s="21"/>
      <c r="I29" s="21"/>
      <c r="J29" s="21"/>
      <c r="K29" s="21"/>
      <c r="L29" s="21"/>
      <c r="M29" s="21"/>
      <c r="N29" s="21"/>
      <c r="O29" s="21"/>
    </row>
    <row r="30" spans="1:15" x14ac:dyDescent="0.2">
      <c r="A30" s="30" t="s">
        <v>38</v>
      </c>
      <c r="B30" s="38">
        <v>9.8970000000000002</v>
      </c>
      <c r="C30" s="38">
        <v>9.91</v>
      </c>
      <c r="D30" s="38">
        <v>9.8629999999999995</v>
      </c>
      <c r="E30" s="38">
        <v>9.9629999999999992</v>
      </c>
      <c r="F30" s="38">
        <v>10.037000000000001</v>
      </c>
      <c r="G30" s="38">
        <v>10.031000000000001</v>
      </c>
      <c r="H30" s="21"/>
      <c r="I30" s="21"/>
      <c r="J30" s="21"/>
      <c r="K30" s="21"/>
      <c r="L30" s="21"/>
      <c r="M30" s="21"/>
      <c r="N30" s="21"/>
      <c r="O30" s="21"/>
    </row>
    <row r="31" spans="1:15" x14ac:dyDescent="0.2">
      <c r="A31" s="30" t="s">
        <v>39</v>
      </c>
      <c r="B31" s="39">
        <v>8.9410000000000007</v>
      </c>
      <c r="C31" s="39">
        <v>9.1519999999999992</v>
      </c>
      <c r="D31" s="39">
        <v>9.202</v>
      </c>
      <c r="E31" s="39">
        <v>9.1649999999999991</v>
      </c>
      <c r="F31" s="39">
        <v>9.1590000000000007</v>
      </c>
      <c r="G31" s="39">
        <v>9.1669999999999998</v>
      </c>
      <c r="H31" s="21"/>
      <c r="I31" s="21"/>
      <c r="J31" s="21"/>
      <c r="K31" s="21"/>
      <c r="L31" s="21"/>
      <c r="M31" s="21"/>
      <c r="N31" s="21"/>
      <c r="O31" s="21"/>
    </row>
    <row r="32" spans="1:15" x14ac:dyDescent="0.2">
      <c r="A32" s="30" t="s">
        <v>40</v>
      </c>
      <c r="B32" s="39">
        <v>8.9339999999999993</v>
      </c>
      <c r="C32" s="39">
        <v>8.9469999999999992</v>
      </c>
      <c r="D32" s="39">
        <v>9.0779999999999994</v>
      </c>
      <c r="E32" s="39">
        <v>9.0660000000000007</v>
      </c>
      <c r="F32" s="39">
        <v>9.0670000000000002</v>
      </c>
      <c r="G32" s="39">
        <v>8.99</v>
      </c>
      <c r="H32" s="21"/>
      <c r="I32" s="21"/>
      <c r="J32" s="21"/>
      <c r="K32" s="21"/>
      <c r="L32" s="21"/>
      <c r="M32" s="21"/>
      <c r="N32" s="21"/>
      <c r="O32" s="21"/>
    </row>
    <row r="33" spans="1:15" x14ac:dyDescent="0.2">
      <c r="A33" s="30" t="s">
        <v>41</v>
      </c>
      <c r="B33" s="39">
        <v>8.8469999999999995</v>
      </c>
      <c r="C33" s="39">
        <v>9.157</v>
      </c>
      <c r="D33" s="39">
        <v>9.2710000000000008</v>
      </c>
      <c r="E33" s="39">
        <v>9.4380000000000006</v>
      </c>
      <c r="F33" s="39">
        <v>9.4280000000000008</v>
      </c>
      <c r="G33" s="39">
        <v>9.3390000000000004</v>
      </c>
      <c r="H33" s="21"/>
      <c r="I33" s="21"/>
      <c r="J33" s="21"/>
      <c r="K33" s="21"/>
      <c r="L33" s="21"/>
      <c r="M33" s="21"/>
      <c r="N33" s="21"/>
      <c r="O33" s="21"/>
    </row>
    <row r="34" spans="1:15" x14ac:dyDescent="0.2">
      <c r="A34" s="30" t="s">
        <v>42</v>
      </c>
      <c r="B34" s="40">
        <v>8.9920000000000009</v>
      </c>
      <c r="C34" s="40">
        <v>9.0250000000000004</v>
      </c>
      <c r="D34" s="40">
        <v>9.0109999999999992</v>
      </c>
      <c r="E34" s="40">
        <v>9.0630000000000006</v>
      </c>
      <c r="F34" s="40">
        <v>9.0109999999999992</v>
      </c>
      <c r="G34" s="40">
        <v>8.9710000000000001</v>
      </c>
      <c r="H34" s="21"/>
      <c r="I34" s="21"/>
      <c r="J34" s="21"/>
      <c r="K34" s="21"/>
      <c r="L34" s="21"/>
      <c r="M34" s="21"/>
      <c r="N34" s="21"/>
      <c r="O34" s="21"/>
    </row>
    <row r="35" spans="1:15" x14ac:dyDescent="0.2">
      <c r="A35" s="30" t="s">
        <v>43</v>
      </c>
      <c r="B35" s="40">
        <v>9.14</v>
      </c>
      <c r="C35" s="40">
        <v>9.1080000000000005</v>
      </c>
      <c r="D35" s="40">
        <v>9.1920000000000002</v>
      </c>
      <c r="E35" s="40">
        <v>9.3539999999999992</v>
      </c>
      <c r="F35" s="40">
        <v>9.375</v>
      </c>
      <c r="G35" s="40">
        <v>9.2629999999999999</v>
      </c>
      <c r="H35" s="21"/>
      <c r="I35" s="21"/>
      <c r="J35" s="21"/>
      <c r="K35" s="21"/>
      <c r="L35" s="21"/>
      <c r="M35" s="21"/>
      <c r="N35" s="21"/>
      <c r="O35" s="21"/>
    </row>
    <row r="36" spans="1:15" x14ac:dyDescent="0.2">
      <c r="A36" s="30" t="s">
        <v>44</v>
      </c>
      <c r="B36" s="40">
        <v>8.9719999999999995</v>
      </c>
      <c r="C36" s="40">
        <v>9.0359999999999996</v>
      </c>
      <c r="D36" s="40">
        <v>8.7010000000000005</v>
      </c>
      <c r="E36" s="40">
        <v>9.2669999999999995</v>
      </c>
      <c r="F36" s="40">
        <v>9.2739999999999991</v>
      </c>
      <c r="G36" s="40">
        <v>9.2620000000000005</v>
      </c>
      <c r="H36" s="21"/>
      <c r="I36" s="21"/>
      <c r="J36" s="21"/>
      <c r="K36" s="21"/>
      <c r="L36" s="21"/>
      <c r="M36" s="21"/>
      <c r="N36" s="21"/>
      <c r="O36" s="21"/>
    </row>
    <row r="37" spans="1:15" x14ac:dyDescent="0.2">
      <c r="A37" s="30" t="s">
        <v>45</v>
      </c>
      <c r="B37" s="41">
        <v>8.5920000000000005</v>
      </c>
      <c r="C37" s="41">
        <v>8.4139999999999997</v>
      </c>
      <c r="D37" s="41">
        <v>8.3439999999999994</v>
      </c>
      <c r="E37" s="41">
        <v>8.7579999999999991</v>
      </c>
      <c r="F37" s="41">
        <v>8.7279999999999998</v>
      </c>
      <c r="G37" s="41">
        <v>8.7769999999999992</v>
      </c>
      <c r="H37" s="21"/>
      <c r="I37" s="21"/>
      <c r="J37" s="21"/>
      <c r="K37" s="21"/>
      <c r="L37" s="21"/>
      <c r="M37" s="21"/>
      <c r="N37" s="21"/>
      <c r="O37" s="21"/>
    </row>
    <row r="38" spans="1:15" x14ac:dyDescent="0.2">
      <c r="A38" s="30" t="s">
        <v>46</v>
      </c>
      <c r="B38" s="41">
        <v>8.548</v>
      </c>
      <c r="C38" s="41">
        <v>8.5709999999999997</v>
      </c>
      <c r="D38" s="41">
        <v>8.7799999999999994</v>
      </c>
      <c r="E38" s="41">
        <v>8.7840000000000007</v>
      </c>
      <c r="F38" s="41">
        <v>8.7989999999999995</v>
      </c>
      <c r="G38" s="41">
        <v>8.6890000000000001</v>
      </c>
      <c r="H38" s="21"/>
      <c r="I38" s="21"/>
      <c r="J38" s="21"/>
      <c r="K38" s="21"/>
      <c r="L38" s="21"/>
      <c r="M38" s="21"/>
      <c r="N38" s="21"/>
      <c r="O38" s="21"/>
    </row>
    <row r="39" spans="1:15" x14ac:dyDescent="0.2">
      <c r="A39" s="30" t="s">
        <v>47</v>
      </c>
      <c r="B39" s="41">
        <v>8.1519999999999992</v>
      </c>
      <c r="C39" s="41">
        <v>8.2129999999999992</v>
      </c>
      <c r="D39" s="41">
        <v>8.1080000000000005</v>
      </c>
      <c r="E39" s="41">
        <v>8.5790000000000006</v>
      </c>
      <c r="F39" s="41">
        <v>8.5519999999999996</v>
      </c>
      <c r="G39" s="41">
        <v>8.5730000000000004</v>
      </c>
      <c r="H39" s="21"/>
      <c r="I39" s="21"/>
      <c r="J39" s="21"/>
      <c r="K39" s="21"/>
      <c r="L39" s="21"/>
      <c r="M39" s="21"/>
      <c r="N39" s="21"/>
      <c r="O39" s="21"/>
    </row>
    <row r="40" spans="1:15" x14ac:dyDescent="0.2">
      <c r="A40" s="21"/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</row>
    <row r="41" spans="1:15" x14ac:dyDescent="0.2">
      <c r="A41" s="21"/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</row>
    <row r="42" spans="1:15" x14ac:dyDescent="0.2">
      <c r="A42" s="21"/>
      <c r="B42" s="42"/>
      <c r="C42" s="42"/>
      <c r="D42" s="42"/>
      <c r="E42" s="42"/>
      <c r="F42" s="42"/>
      <c r="G42" s="42"/>
      <c r="H42" s="21"/>
      <c r="I42" s="21"/>
      <c r="J42" s="21"/>
      <c r="K42" s="21"/>
      <c r="L42" s="21"/>
      <c r="M42" s="21"/>
      <c r="N42" s="21"/>
      <c r="O42" s="21"/>
    </row>
    <row r="43" spans="1:15" x14ac:dyDescent="0.2">
      <c r="A43" s="21"/>
      <c r="B43" s="42"/>
      <c r="C43" s="42"/>
      <c r="D43" s="42"/>
      <c r="E43" s="42"/>
      <c r="F43" s="42"/>
      <c r="G43" s="42"/>
      <c r="H43" s="21"/>
      <c r="I43" s="21"/>
      <c r="J43" s="21"/>
      <c r="K43" s="21"/>
      <c r="L43" s="21"/>
      <c r="M43" s="21"/>
      <c r="N43" s="21"/>
      <c r="O43" s="2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ABA_Gov</vt:lpstr>
      <vt:lpstr>NAA_KAISER</vt:lpstr>
      <vt:lpstr>CR_KAISER</vt:lpstr>
      <vt:lpstr>Stats</vt:lpstr>
      <vt:lpstr>GLX_KAISER</vt:lpstr>
      <vt:lpstr>FWHM</vt:lpstr>
      <vt:lpstr>GABA</vt:lpstr>
      <vt:lpstr>NAA</vt:lpstr>
      <vt:lpstr>CR</vt:lpstr>
      <vt:lpstr>GL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6-09-08T08:26:22Z</cp:lastPrinted>
  <dcterms:created xsi:type="dcterms:W3CDTF">2016-09-05T09:20:16Z</dcterms:created>
  <dcterms:modified xsi:type="dcterms:W3CDTF">2017-05-08T08:56:35Z</dcterms:modified>
</cp:coreProperties>
</file>